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2a" sheetId="1" state="visible" r:id="rId2"/>
    <sheet name="2b" sheetId="2" state="visible" r:id="rId3"/>
    <sheet name="2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3" uniqueCount="1919">
  <si>
    <r>
      <rPr>
        <b val="true"/>
        <sz val="12"/>
        <rFont val="Times New Roman"/>
        <family val="1"/>
      </rPr>
      <t xml:space="preserve">Supplemental Table 2</t>
    </r>
    <r>
      <rPr>
        <sz val="12"/>
        <rFont val="Times New Roman"/>
        <family val="1"/>
      </rPr>
      <t xml:space="preserve">  Down-regulated genes in transgenic rice plants overexpressing </t>
    </r>
    <r>
      <rPr>
        <i val="true"/>
        <sz val="12"/>
        <rFont val="Times New Roman"/>
        <family val="1"/>
      </rPr>
      <t xml:space="preserve">OsDERF1</t>
    </r>
  </si>
  <si>
    <r>
      <rPr>
        <b val="true"/>
        <sz val="12"/>
        <rFont val="Times New Roman"/>
        <family val="1"/>
      </rPr>
      <t xml:space="preserve">ProbeSetID</t>
    </r>
    <r>
      <rPr>
        <b val="true"/>
        <vertAlign val="superscript"/>
        <sz val="12"/>
        <rFont val="Times New Roman"/>
        <family val="1"/>
      </rPr>
      <t xml:space="preserve">a</t>
    </r>
  </si>
  <si>
    <t xml:space="preserve">Score(d)</t>
  </si>
  <si>
    <t xml:space="preserve">q-value(%)</t>
  </si>
  <si>
    <r>
      <rPr>
        <b val="true"/>
        <sz val="12"/>
        <rFont val="Times New Roman"/>
        <family val="1"/>
      </rPr>
      <t xml:space="preserve">Fold Change</t>
    </r>
    <r>
      <rPr>
        <b val="true"/>
        <vertAlign val="superscript"/>
        <sz val="12"/>
        <rFont val="Times New Roman"/>
        <family val="1"/>
      </rPr>
      <t xml:space="preserve">b</t>
    </r>
  </si>
  <si>
    <t xml:space="preserve">Gene name</t>
  </si>
  <si>
    <r>
      <rPr>
        <b val="true"/>
        <sz val="12"/>
        <rFont val="Times New Roman"/>
        <family val="1"/>
      </rPr>
      <t xml:space="preserve"> Locus ID</t>
    </r>
    <r>
      <rPr>
        <b val="true"/>
        <vertAlign val="superscript"/>
        <sz val="12"/>
        <rFont val="Times New Roman"/>
        <family val="1"/>
      </rPr>
      <t xml:space="preserve">c</t>
    </r>
  </si>
  <si>
    <t xml:space="preserve">Annotation</t>
  </si>
  <si>
    <t xml:space="preserve">Os.11770.1.S1_at</t>
  </si>
  <si>
    <t xml:space="preserve">Os07g0677400</t>
  </si>
  <si>
    <t xml:space="preserve">LOC_Os07g48040</t>
  </si>
  <si>
    <t xml:space="preserve">Peroxidase.</t>
  </si>
  <si>
    <t xml:space="preserve">Os.53763.1.A1_at</t>
  </si>
  <si>
    <t xml:space="preserve">Os06g0581500</t>
  </si>
  <si>
    <t xml:space="preserve">LOC_Os06g38340</t>
  </si>
  <si>
    <t xml:space="preserve">Protein kinase domain containing protein.</t>
  </si>
  <si>
    <t xml:space="preserve">Os.55776.1.S1_at</t>
  </si>
  <si>
    <t xml:space="preserve">Os01g0162300</t>
  </si>
  <si>
    <t xml:space="preserve">LOC_Os01g06876</t>
  </si>
  <si>
    <t xml:space="preserve">Leucine-rich repeat, plant specific containing protein.</t>
  </si>
  <si>
    <t xml:space="preserve">Os.55776.1.S1_x_at</t>
  </si>
  <si>
    <t xml:space="preserve">Os.57569.2.A1_s_at</t>
  </si>
  <si>
    <t xml:space="preserve">Os08g0139700</t>
  </si>
  <si>
    <t xml:space="preserve">Terpene synthase-like domain containing protein.</t>
  </si>
  <si>
    <t xml:space="preserve">Os.52627.1.S1_at</t>
  </si>
  <si>
    <t xml:space="preserve">Os08g0351300</t>
  </si>
  <si>
    <t xml:space="preserve">LOC_Os08g04500</t>
  </si>
  <si>
    <t xml:space="preserve">Hypothetical protein.</t>
  </si>
  <si>
    <t xml:space="preserve">Os.50287.1.S1_at</t>
  </si>
  <si>
    <t xml:space="preserve">Os04g0464100</t>
  </si>
  <si>
    <t xml:space="preserve">LOC_Os04g39010</t>
  </si>
  <si>
    <t xml:space="preserve">Heavy metal transport/detoxification protein domain containing protein.</t>
  </si>
  <si>
    <t xml:space="preserve">Os.11804.1.S1_at</t>
  </si>
  <si>
    <t xml:space="preserve">Os03g0254200</t>
  </si>
  <si>
    <t xml:space="preserve">LOC_Os03g14910</t>
  </si>
  <si>
    <t xml:space="preserve">Amino acid/polyamine transporter II family protein.</t>
  </si>
  <si>
    <t xml:space="preserve">Os.27580.1.S1_at</t>
  </si>
  <si>
    <t xml:space="preserve">Os07g0558300</t>
  </si>
  <si>
    <t xml:space="preserve">LOC_Os07g37230</t>
  </si>
  <si>
    <t xml:space="preserve">Inositol monophosphatase family protein.</t>
  </si>
  <si>
    <t xml:space="preserve">OsAffx.15178.1.S1_s_at</t>
  </si>
  <si>
    <t xml:space="preserve">Os05g0579600</t>
  </si>
  <si>
    <t xml:space="preserve">LOC_Os05g50340</t>
  </si>
  <si>
    <t xml:space="preserve">Myb, DNA-binding domain containing protein.</t>
  </si>
  <si>
    <t xml:space="preserve">Os.26807.1.S1_at</t>
  </si>
  <si>
    <t xml:space="preserve">Os01g0221600</t>
  </si>
  <si>
    <t xml:space="preserve">LOC_Os01g12210</t>
  </si>
  <si>
    <t xml:space="preserve">Protein of unknown function UPF0005 family protein.</t>
  </si>
  <si>
    <t xml:space="preserve">Os.9762.1.S1_at</t>
  </si>
  <si>
    <t xml:space="preserve">Os08g0355600</t>
  </si>
  <si>
    <t xml:space="preserve">None</t>
  </si>
  <si>
    <t xml:space="preserve">Os.56074.1.S1_at</t>
  </si>
  <si>
    <t xml:space="preserve">Os02g0129800</t>
  </si>
  <si>
    <t xml:space="preserve">LOC_Os02g03710</t>
  </si>
  <si>
    <t xml:space="preserve">Conserved hypothetical protein.</t>
  </si>
  <si>
    <t xml:space="preserve">Os.55647.1.A1_at</t>
  </si>
  <si>
    <t xml:space="preserve">LOC_Os01g06882</t>
  </si>
  <si>
    <t xml:space="preserve">expressed protein</t>
  </si>
  <si>
    <t xml:space="preserve">OsAffx.16129.1.S1_at</t>
  </si>
  <si>
    <t xml:space="preserve">Os07g0162100</t>
  </si>
  <si>
    <t xml:space="preserve">LOC_Os07g06800</t>
  </si>
  <si>
    <t xml:space="preserve">3-oxo-5-alpha-steroid 4-dehydrogenase, C-terminal domain containing protein.</t>
  </si>
  <si>
    <t xml:space="preserve">Os.10959.1.S2_at</t>
  </si>
  <si>
    <t xml:space="preserve">Os12g0292400</t>
  </si>
  <si>
    <t xml:space="preserve">LOC_Os12g19470</t>
  </si>
  <si>
    <t xml:space="preserve">Petunia ribulose 1,5-bisphosphate carboxylase small subunit mRNA (clone pSSU 51), partial cds. (Fragment).</t>
  </si>
  <si>
    <t xml:space="preserve">Os.7756.1.S1_at</t>
  </si>
  <si>
    <t xml:space="preserve">Os10g0508700</t>
  </si>
  <si>
    <t xml:space="preserve">LOC_Os10g36500</t>
  </si>
  <si>
    <t xml:space="preserve">Plant invertase/pectin methylesterase inhibitor domain containing protein.</t>
  </si>
  <si>
    <t xml:space="preserve">Os.26938.1.A1_at</t>
  </si>
  <si>
    <t xml:space="preserve">Os02g0632800</t>
  </si>
  <si>
    <t xml:space="preserve">LOC_Os02g42150</t>
  </si>
  <si>
    <t xml:space="preserve">Os.7879.2.S1_at</t>
  </si>
  <si>
    <t xml:space="preserve">Os04g0659100</t>
  </si>
  <si>
    <t xml:space="preserve">LOC_Os04g56400</t>
  </si>
  <si>
    <t xml:space="preserve">Glutamine synthetase shoot isozyme, chloroplast precursor (EC 6.3.1.2) (Glutamate--ammonia ligase) (Clone lambda-GS31).</t>
  </si>
  <si>
    <t xml:space="preserve">Os.56997.1.S1_at</t>
  </si>
  <si>
    <t xml:space="preserve">Os08g0485900</t>
  </si>
  <si>
    <t xml:space="preserve">LOC_Os08g37940</t>
  </si>
  <si>
    <t xml:space="preserve">Haloacid dehalogenase-like hydrolase domain containing protein.</t>
  </si>
  <si>
    <t xml:space="preserve">Os.46542.1.S1_at</t>
  </si>
  <si>
    <t xml:space="preserve">Os10g0394100</t>
  </si>
  <si>
    <t xml:space="preserve">LOC_Os10g25430</t>
  </si>
  <si>
    <t xml:space="preserve">Metallophosphoesterase domain containing protein.</t>
  </si>
  <si>
    <t xml:space="preserve">Os.12046.1.S1_at</t>
  </si>
  <si>
    <t xml:space="preserve">Os03g0775000</t>
  </si>
  <si>
    <t xml:space="preserve">LOC_Os03g56370</t>
  </si>
  <si>
    <t xml:space="preserve">O-methyltransferase, N-terminal domain containing protein.</t>
  </si>
  <si>
    <t xml:space="preserve">Os.16327.1.S1_at</t>
  </si>
  <si>
    <t xml:space="preserve">LOC_Os08g26230</t>
  </si>
  <si>
    <t xml:space="preserve">Os.17623.1.S1_at</t>
  </si>
  <si>
    <t xml:space="preserve">Os07g0693800</t>
  </si>
  <si>
    <t xml:space="preserve">LOC_Os07g49310</t>
  </si>
  <si>
    <t xml:space="preserve">Omega-3 fatty acid desaturase, chloroplast precursor (EC 1.14.19.-).</t>
  </si>
  <si>
    <t xml:space="preserve">Os.28427.1.S2_a_at</t>
  </si>
  <si>
    <t xml:space="preserve">Os05g0217800</t>
  </si>
  <si>
    <t xml:space="preserve">LOC_Os05g12640</t>
  </si>
  <si>
    <t xml:space="preserve">BURP domain containing protein.</t>
  </si>
  <si>
    <t xml:space="preserve">OsAffx.26856.1.S1_at</t>
  </si>
  <si>
    <t xml:space="preserve">LOC_Os05g12450</t>
  </si>
  <si>
    <t xml:space="preserve">hydroquinone glucosyltransferase, putative, expressed</t>
  </si>
  <si>
    <t xml:space="preserve">Os.25606.1.S1_at</t>
  </si>
  <si>
    <t xml:space="preserve">Os09g0417600</t>
  </si>
  <si>
    <t xml:space="preserve">LOC_Os09g25060</t>
  </si>
  <si>
    <t xml:space="preserve">DNA-binding WRKY domain containing protein.</t>
  </si>
  <si>
    <t xml:space="preserve">Os.48879.1.S1_x_at</t>
  </si>
  <si>
    <t xml:space="preserve">LOC_Os09g31502</t>
  </si>
  <si>
    <t xml:space="preserve">dihydroflavonol-4-reductase, putative, expressed</t>
  </si>
  <si>
    <t xml:space="preserve">Os.52124.1.S1_at</t>
  </si>
  <si>
    <t xml:space="preserve">Os11g0559600</t>
  </si>
  <si>
    <t xml:space="preserve">LOC_Os11g35540</t>
  </si>
  <si>
    <t xml:space="preserve">Os.26732.1.S1_at</t>
  </si>
  <si>
    <t xml:space="preserve">Os01g0175700</t>
  </si>
  <si>
    <t xml:space="preserve">LOC_Os01g08020</t>
  </si>
  <si>
    <t xml:space="preserve">HCO3-transporter domain containing protein.</t>
  </si>
  <si>
    <t xml:space="preserve">Os.50590.2.A1_at</t>
  </si>
  <si>
    <t xml:space="preserve">Os02g0175000</t>
  </si>
  <si>
    <t xml:space="preserve">LOC_Os02g07830</t>
  </si>
  <si>
    <t xml:space="preserve">Cation transporter family protein.</t>
  </si>
  <si>
    <t xml:space="preserve">OsAffx.10944.1.S1_x_at</t>
  </si>
  <si>
    <t xml:space="preserve">Os.17921.1.S1_at</t>
  </si>
  <si>
    <t xml:space="preserve">Os05g0548900</t>
  </si>
  <si>
    <t xml:space="preserve">LOC_Os05g47540</t>
  </si>
  <si>
    <t xml:space="preserve">Phosphoethanolamine methyltransferase.</t>
  </si>
  <si>
    <t xml:space="preserve">Os.51220.1.S1_x_at</t>
  </si>
  <si>
    <t xml:space="preserve">Os.30000.1.S1_at</t>
  </si>
  <si>
    <t xml:space="preserve">Os07g0550600</t>
  </si>
  <si>
    <t xml:space="preserve">LOC_Os07g36560</t>
  </si>
  <si>
    <t xml:space="preserve">Transferase family protein.</t>
  </si>
  <si>
    <t xml:space="preserve">Os.14616.1.S1_at</t>
  </si>
  <si>
    <t xml:space="preserve">Os07g0526400</t>
  </si>
  <si>
    <t xml:space="preserve">LOC_Os07g34260</t>
  </si>
  <si>
    <t xml:space="preserve">Chalcone synthase (EC 2.3.1.74) (Naringenin-chalcone synthase).</t>
  </si>
  <si>
    <t xml:space="preserve">Os.7218.1.S2_at</t>
  </si>
  <si>
    <t xml:space="preserve">Os02g0101400</t>
  </si>
  <si>
    <t xml:space="preserve">LOC_Os02g01140</t>
  </si>
  <si>
    <t xml:space="preserve">Lipolytic enzyme, G-D-S-L family protein.</t>
  </si>
  <si>
    <t xml:space="preserve">Os.19031.1.A1_at</t>
  </si>
  <si>
    <t xml:space="preserve">Os02g0101500</t>
  </si>
  <si>
    <t xml:space="preserve">LOC_Os02g01150</t>
  </si>
  <si>
    <t xml:space="preserve">Hydroxypyruvate reductase (EC 1.1.1.29).</t>
  </si>
  <si>
    <t xml:space="preserve">Os.27659.1.S1_x_at</t>
  </si>
  <si>
    <t xml:space="preserve">Os01g0179800</t>
  </si>
  <si>
    <t xml:space="preserve">LOC_Os01g08460</t>
  </si>
  <si>
    <t xml:space="preserve">TMS membrane protein/tumour differentially expressed protein family protein.</t>
  </si>
  <si>
    <t xml:space="preserve">OsAffx.17389.1.S1_s_at</t>
  </si>
  <si>
    <t xml:space="preserve">Os09g0353200</t>
  </si>
  <si>
    <t xml:space="preserve">LOC_Os09g18360</t>
  </si>
  <si>
    <t xml:space="preserve">Os.49710.1.S1_at</t>
  </si>
  <si>
    <t xml:space="preserve">Os11g0621400</t>
  </si>
  <si>
    <t xml:space="preserve">LOC_Os11g40600</t>
  </si>
  <si>
    <t xml:space="preserve">Os.48879.1.S1_at</t>
  </si>
  <si>
    <t xml:space="preserve">Os.8149.1.S1_at</t>
  </si>
  <si>
    <t xml:space="preserve">Os02g0685200</t>
  </si>
  <si>
    <t xml:space="preserve">LOC_Os02g46030</t>
  </si>
  <si>
    <t xml:space="preserve">Os.30376.1.S1_at</t>
  </si>
  <si>
    <t xml:space="preserve">Os01g0111700</t>
  </si>
  <si>
    <t xml:space="preserve">LOC_Os01g02130</t>
  </si>
  <si>
    <t xml:space="preserve">Os.27754.1.S1_at</t>
  </si>
  <si>
    <t xml:space="preserve">Os02g0129900</t>
  </si>
  <si>
    <t xml:space="preserve">LOC_Os02g03720</t>
  </si>
  <si>
    <t xml:space="preserve">Esterase/lipase/thioesterase domain containing protein.</t>
  </si>
  <si>
    <t xml:space="preserve">Os.53427.1.S1_at</t>
  </si>
  <si>
    <t xml:space="preserve">Os12g0182700</t>
  </si>
  <si>
    <t xml:space="preserve">LOC_Os12g08220</t>
  </si>
  <si>
    <t xml:space="preserve">Histone deacetylase superfamily protein.</t>
  </si>
  <si>
    <t xml:space="preserve">Os.51220.1.S1_at</t>
  </si>
  <si>
    <t xml:space="preserve">Os.11788.1.S1_at</t>
  </si>
  <si>
    <t xml:space="preserve">Os10g0100700</t>
  </si>
  <si>
    <t xml:space="preserve">LOC_Os10g01080</t>
  </si>
  <si>
    <t xml:space="preserve">Vitamin B6 biosynthesis protein family protein.</t>
  </si>
  <si>
    <t xml:space="preserve">Os.51406.1.S1_at</t>
  </si>
  <si>
    <t xml:space="preserve">Os08g0173600</t>
  </si>
  <si>
    <t xml:space="preserve">LOC_Os08g07690</t>
  </si>
  <si>
    <t xml:space="preserve">Os.11566.1.S1_at</t>
  </si>
  <si>
    <t xml:space="preserve">Os02g0705100</t>
  </si>
  <si>
    <t xml:space="preserve">LOC_Os02g47620</t>
  </si>
  <si>
    <t xml:space="preserve">Epoxide hydrolase family protein.</t>
  </si>
  <si>
    <t xml:space="preserve">Os.17494.2.S1_at</t>
  </si>
  <si>
    <t xml:space="preserve">Os06g0476200</t>
  </si>
  <si>
    <t xml:space="preserve">LOC_Os06g28194</t>
  </si>
  <si>
    <t xml:space="preserve">Phosphoglucomutase precursor (EC 5.4.2.2).</t>
  </si>
  <si>
    <t xml:space="preserve">Os.27247.1.S1_at</t>
  </si>
  <si>
    <t xml:space="preserve">Os06g0725200</t>
  </si>
  <si>
    <t xml:space="preserve">LOC_Os06g50950</t>
  </si>
  <si>
    <t xml:space="preserve">Os.53326.1.S1_at</t>
  </si>
  <si>
    <t xml:space="preserve">Os01g0343500</t>
  </si>
  <si>
    <t xml:space="preserve">LOC_Os01g24090</t>
  </si>
  <si>
    <t xml:space="preserve">TPR repeat containing protein.</t>
  </si>
  <si>
    <t xml:space="preserve">Os.55059.1.S1_at</t>
  </si>
  <si>
    <t xml:space="preserve">Os03g0746900</t>
  </si>
  <si>
    <t xml:space="preserve">LOC_Os03g53540</t>
  </si>
  <si>
    <t xml:space="preserve">Os.7929.5.S1_at</t>
  </si>
  <si>
    <t xml:space="preserve">Os02g0216300</t>
  </si>
  <si>
    <t xml:space="preserve">LOC_Os02g12480</t>
  </si>
  <si>
    <t xml:space="preserve">Os.53353.1.S1_at</t>
  </si>
  <si>
    <t xml:space="preserve">Os01g0352100</t>
  </si>
  <si>
    <t xml:space="preserve">LOC_Os01g25010</t>
  </si>
  <si>
    <t xml:space="preserve">2OG-Fe(II) oxygenase domain containing protein.</t>
  </si>
  <si>
    <t xml:space="preserve">Os.38043.1.S1_x_at</t>
  </si>
  <si>
    <t xml:space="preserve">Os01g0150900</t>
  </si>
  <si>
    <t xml:space="preserve">LOC_Os01g05760</t>
  </si>
  <si>
    <t xml:space="preserve">Os.57316.1.S1_at</t>
  </si>
  <si>
    <t xml:space="preserve">Os05g0465000</t>
  </si>
  <si>
    <t xml:space="preserve">LOC_Os05g38940</t>
  </si>
  <si>
    <t xml:space="preserve">Os.6037.1.S1_at</t>
  </si>
  <si>
    <t xml:space="preserve">Os09g0448200</t>
  </si>
  <si>
    <t xml:space="preserve">LOC_Os09g27580</t>
  </si>
  <si>
    <t xml:space="preserve">K+ potassium transporter family protein.</t>
  </si>
  <si>
    <t xml:space="preserve">OsAffx.2403.1.S1_at</t>
  </si>
  <si>
    <t xml:space="preserve">Os01g0864200</t>
  </si>
  <si>
    <t xml:space="preserve">LOC_Os01g64440</t>
  </si>
  <si>
    <t xml:space="preserve">Os.32721.1.S1_at</t>
  </si>
  <si>
    <t xml:space="preserve">Os01g0734600</t>
  </si>
  <si>
    <t xml:space="preserve">LOC_Os01g53330</t>
  </si>
  <si>
    <t xml:space="preserve">UDP-glucuronosyl/UDP-glucosyltransferase family protein.</t>
  </si>
  <si>
    <t xml:space="preserve">Os.38760.1.S1_s_at</t>
  </si>
  <si>
    <t xml:space="preserve">Os05g0348100</t>
  </si>
  <si>
    <t xml:space="preserve">LOC_Os05g28090</t>
  </si>
  <si>
    <t xml:space="preserve">Os.8000.1.S1_at</t>
  </si>
  <si>
    <t xml:space="preserve">Os08g0162600</t>
  </si>
  <si>
    <t xml:space="preserve">LOC_Os08g06530</t>
  </si>
  <si>
    <t xml:space="preserve">Rubredoxin-type Fe(Cys)4 protein family protein.</t>
  </si>
  <si>
    <t xml:space="preserve">Os.8479.1.S1_s_at</t>
  </si>
  <si>
    <t xml:space="preserve">Os04g0422000</t>
  </si>
  <si>
    <t xml:space="preserve">LOC_Os04g34460</t>
  </si>
  <si>
    <t xml:space="preserve">PAP fibrillin family protein.</t>
  </si>
  <si>
    <t xml:space="preserve">Os.17219.2.S1_s_at</t>
  </si>
  <si>
    <t xml:space="preserve">Os11g0202300</t>
  </si>
  <si>
    <t xml:space="preserve">LOC_Os11g09680</t>
  </si>
  <si>
    <t xml:space="preserve">Cyclin-like F-box domain containing protein.</t>
  </si>
  <si>
    <t xml:space="preserve">Os.14369.2.S1_at</t>
  </si>
  <si>
    <t xml:space="preserve">Os08g0379400</t>
  </si>
  <si>
    <t xml:space="preserve">LOC_Os08g29170</t>
  </si>
  <si>
    <t xml:space="preserve">Quinone oxidoreductase-like protein.</t>
  </si>
  <si>
    <t xml:space="preserve">Os.20461.1.S2_s_at</t>
  </si>
  <si>
    <t xml:space="preserve">Os03g0311300</t>
  </si>
  <si>
    <t xml:space="preserve">LOC_Os03g19760</t>
  </si>
  <si>
    <t xml:space="preserve">Thioredoxin-like domain containing protein.</t>
  </si>
  <si>
    <t xml:space="preserve">Os.57171.1.S1_at</t>
  </si>
  <si>
    <t xml:space="preserve">Os02g0599400</t>
  </si>
  <si>
    <t xml:space="preserve">LOC_Os02g38740</t>
  </si>
  <si>
    <t xml:space="preserve">Peptidase S9A, prolyl oligopeptidase, N-terminal beta-propeller domain containing protein.</t>
  </si>
  <si>
    <t xml:space="preserve">Os.5629.1.S1_at</t>
  </si>
  <si>
    <t xml:space="preserve">Os08g0102000</t>
  </si>
  <si>
    <t xml:space="preserve">LOC_Os08g01170</t>
  </si>
  <si>
    <t xml:space="preserve">GCN5-related N-acetyltransferase domain containing protein.</t>
  </si>
  <si>
    <t xml:space="preserve">Os.27592.1.A1_at</t>
  </si>
  <si>
    <t xml:space="preserve">Os11g0644600</t>
  </si>
  <si>
    <t xml:space="preserve">LOC_Os11g42490</t>
  </si>
  <si>
    <t xml:space="preserve">OsAffx.14635.1.S1_x_at</t>
  </si>
  <si>
    <t xml:space="preserve">Os05g0202500</t>
  </si>
  <si>
    <t xml:space="preserve">LOC_Os05g12380</t>
  </si>
  <si>
    <t xml:space="preserve">Os.51137.1.S1_at</t>
  </si>
  <si>
    <t xml:space="preserve">Os05g0214900</t>
  </si>
  <si>
    <t xml:space="preserve">Os.7969.2.S1_at</t>
  </si>
  <si>
    <t xml:space="preserve">Os08g0103000</t>
  </si>
  <si>
    <t xml:space="preserve">LOC_Os08g01270</t>
  </si>
  <si>
    <t xml:space="preserve">Serine/thronine protein kinase-like protein.</t>
  </si>
  <si>
    <t xml:space="preserve">Os.52385.1.S1_at</t>
  </si>
  <si>
    <t xml:space="preserve">Os02g0588600</t>
  </si>
  <si>
    <t xml:space="preserve">LOC_Os02g37600</t>
  </si>
  <si>
    <t xml:space="preserve">Os.11368.1.S1_at</t>
  </si>
  <si>
    <t xml:space="preserve">Os02g0590400</t>
  </si>
  <si>
    <t xml:space="preserve">LOC_Os02g37800</t>
  </si>
  <si>
    <t xml:space="preserve">Lecithin:cholesterol acyltransferase family protein.</t>
  </si>
  <si>
    <t xml:space="preserve">Os.24873.1.S1_at</t>
  </si>
  <si>
    <t xml:space="preserve">Os05g0365600</t>
  </si>
  <si>
    <t xml:space="preserve">LOC_Os05g30250</t>
  </si>
  <si>
    <t xml:space="preserve">Hydroxyisourate hydrolase.</t>
  </si>
  <si>
    <t xml:space="preserve">Os.11397.1.S1_at</t>
  </si>
  <si>
    <t xml:space="preserve">Os02g0751600</t>
  </si>
  <si>
    <t xml:space="preserve">LOC_Os02g51570</t>
  </si>
  <si>
    <t xml:space="preserve">Peptidylprolyl isomerase, FKBP-type domain containing protein.</t>
  </si>
  <si>
    <t xml:space="preserve">Os.9775.1.S1_at</t>
  </si>
  <si>
    <t xml:space="preserve">Os10g0530500</t>
  </si>
  <si>
    <t xml:space="preserve">LOC_Os10g38710</t>
  </si>
  <si>
    <t xml:space="preserve">Glutathione S-transferase, C-terminal domain containing protein.</t>
  </si>
  <si>
    <t xml:space="preserve">OsAffx.7755.1.S1_s_at</t>
  </si>
  <si>
    <t xml:space="preserve">Os12g0498500</t>
  </si>
  <si>
    <t xml:space="preserve">LOC_Os12g31460</t>
  </si>
  <si>
    <t xml:space="preserve">Heat shock protein DnaJ, N-terminal domain containing protein.</t>
  </si>
  <si>
    <t xml:space="preserve">Os.46483.1.S1_at</t>
  </si>
  <si>
    <t xml:space="preserve">Os01g0503400</t>
  </si>
  <si>
    <t xml:space="preserve">LOC_Os01g31870</t>
  </si>
  <si>
    <t xml:space="preserve">Root-specific metal transporter.</t>
  </si>
  <si>
    <t xml:space="preserve">OsAffx.17491.1.S1_at</t>
  </si>
  <si>
    <t xml:space="preserve">Os08g0545700</t>
  </si>
  <si>
    <t xml:space="preserve">LOC_Os08g43230</t>
  </si>
  <si>
    <t xml:space="preserve">TraB determinant family protein.</t>
  </si>
  <si>
    <t xml:space="preserve">Os.11674.1.S1_at</t>
  </si>
  <si>
    <t xml:space="preserve">Os07g0143000</t>
  </si>
  <si>
    <t xml:space="preserve">LOC_Os07g05000</t>
  </si>
  <si>
    <t xml:space="preserve">Aldo/keto reductase family protein.</t>
  </si>
  <si>
    <t xml:space="preserve">Os.51015.1.S1_at</t>
  </si>
  <si>
    <t xml:space="preserve">Os07g0532500</t>
  </si>
  <si>
    <t xml:space="preserve">LOC_Os07g34830</t>
  </si>
  <si>
    <t xml:space="preserve">Ankyrin repeat containing protein.</t>
  </si>
  <si>
    <t xml:space="preserve">Os.10280.1.A1_at</t>
  </si>
  <si>
    <t xml:space="preserve">Os02g0137700</t>
  </si>
  <si>
    <t xml:space="preserve">LOC_Os02g04510</t>
  </si>
  <si>
    <t xml:space="preserve">OsAffx.15818.1.S1_at</t>
  </si>
  <si>
    <t xml:space="preserve">LOC_Os06g38350</t>
  </si>
  <si>
    <t xml:space="preserve">Os.45516.2.S1_x_at</t>
  </si>
  <si>
    <t xml:space="preserve">Os01g0117200</t>
  </si>
  <si>
    <t xml:space="preserve">LOC_Os01g02780</t>
  </si>
  <si>
    <t xml:space="preserve">ARK protein (Fragment).</t>
  </si>
  <si>
    <t xml:space="preserve">Os.48545.1.S1_at</t>
  </si>
  <si>
    <t xml:space="preserve">Os04g0630400</t>
  </si>
  <si>
    <t xml:space="preserve">LOC_Os04g53810</t>
  </si>
  <si>
    <t xml:space="preserve">Os.41164.1.S1_at</t>
  </si>
  <si>
    <t xml:space="preserve">Os01g0635200</t>
  </si>
  <si>
    <t xml:space="preserve">LOC_Os01g44390</t>
  </si>
  <si>
    <t xml:space="preserve">Os.48082.1.S1_at</t>
  </si>
  <si>
    <t xml:space="preserve">Os09g0417800</t>
  </si>
  <si>
    <t xml:space="preserve">LOC_Os09g25070</t>
  </si>
  <si>
    <t xml:space="preserve">Os.36969.1.S1_at</t>
  </si>
  <si>
    <t xml:space="preserve">Os04g0119000</t>
  </si>
  <si>
    <t xml:space="preserve">LOC_Os04g02880</t>
  </si>
  <si>
    <t xml:space="preserve">Os.20387.1.S1_at</t>
  </si>
  <si>
    <t xml:space="preserve">LOC_Os03g14642</t>
  </si>
  <si>
    <t xml:space="preserve">36.4 kDa proline-rich protein, putative, expressed</t>
  </si>
  <si>
    <t xml:space="preserve">Os.16966.1.S1_at</t>
  </si>
  <si>
    <t xml:space="preserve">Os11g0242400</t>
  </si>
  <si>
    <t xml:space="preserve">LOC_Os11g13850</t>
  </si>
  <si>
    <t xml:space="preserve">Rieske [2Fe-2S] region domain containing protein.</t>
  </si>
  <si>
    <t xml:space="preserve">Os.39257.1.S1_at</t>
  </si>
  <si>
    <t xml:space="preserve">Os12g0628100</t>
  </si>
  <si>
    <t xml:space="preserve">LOC_Os12g43340</t>
  </si>
  <si>
    <t xml:space="preserve">Actin depolymerizing factor (ADF) (Fragment).</t>
  </si>
  <si>
    <t xml:space="preserve">Os.24307.1.S1_at</t>
  </si>
  <si>
    <t xml:space="preserve">Os10g0536500</t>
  </si>
  <si>
    <t xml:space="preserve">LOC_Os10g39150</t>
  </si>
  <si>
    <t xml:space="preserve">Os.14125.1.S1_at</t>
  </si>
  <si>
    <t xml:space="preserve">Os09g0522200</t>
  </si>
  <si>
    <t xml:space="preserve">LOC_Os09g35030</t>
  </si>
  <si>
    <t xml:space="preserve">DRE-binding protein 1A.</t>
  </si>
  <si>
    <t xml:space="preserve">Os.38381.1.S1_at</t>
  </si>
  <si>
    <t xml:space="preserve">Os01g0309800</t>
  </si>
  <si>
    <t xml:space="preserve">LOC_Os01g20830</t>
  </si>
  <si>
    <t xml:space="preserve">Os.55961.1.S1_at</t>
  </si>
  <si>
    <t xml:space="preserve">Os07g0526600</t>
  </si>
  <si>
    <t xml:space="preserve">LOC_Os07g34280</t>
  </si>
  <si>
    <t xml:space="preserve">Os.15243.1.S1_a_at</t>
  </si>
  <si>
    <t xml:space="preserve">Os02g0103800</t>
  </si>
  <si>
    <t xml:space="preserve">LOC_Os02g01340</t>
  </si>
  <si>
    <t xml:space="preserve">Ferredoxin--NADP reductase, leaf isozyme, chloroplast precursor (EC 1.18.1.2) (FNR).</t>
  </si>
  <si>
    <t xml:space="preserve">Os.14921.1.S1_at</t>
  </si>
  <si>
    <t xml:space="preserve">Os03g0782200</t>
  </si>
  <si>
    <t xml:space="preserve">LOC_Os03g56930</t>
  </si>
  <si>
    <t xml:space="preserve">Os.52960.1.S1_x_at</t>
  </si>
  <si>
    <t xml:space="preserve">Os03g0375300</t>
  </si>
  <si>
    <t xml:space="preserve">LOC_Os03g25869</t>
  </si>
  <si>
    <t xml:space="preserve">Amino acid/polyamine transporter I family protein.</t>
  </si>
  <si>
    <t xml:space="preserve">Os.9885.2.S1_at</t>
  </si>
  <si>
    <t xml:space="preserve">Os03g0826200</t>
  </si>
  <si>
    <t xml:space="preserve">LOC_Os03g61090</t>
  </si>
  <si>
    <t xml:space="preserve">Os.1411.1.S1_at</t>
  </si>
  <si>
    <t xml:space="preserve">Os01g0206700</t>
  </si>
  <si>
    <t xml:space="preserve">LOC_Os01g10890</t>
  </si>
  <si>
    <t xml:space="preserve">CBL-interacting protein kinase 2.</t>
  </si>
  <si>
    <t xml:space="preserve">OsAffx.27098.1.S1_at</t>
  </si>
  <si>
    <t xml:space="preserve">Os05g0375600</t>
  </si>
  <si>
    <t xml:space="preserve">LOC_Os05g31160</t>
  </si>
  <si>
    <t xml:space="preserve">Os.25556.1.S1_x_at</t>
  </si>
  <si>
    <t xml:space="preserve">Os08g0371200</t>
  </si>
  <si>
    <t xml:space="preserve">LOC_Os08g28350</t>
  </si>
  <si>
    <t xml:space="preserve">Os.9885.2.S1_x_at</t>
  </si>
  <si>
    <t xml:space="preserve">OsAffx.28862.1.S1_s_at</t>
  </si>
  <si>
    <t xml:space="preserve">Os07g0607800</t>
  </si>
  <si>
    <t xml:space="preserve">LOC_Os07g41694</t>
  </si>
  <si>
    <t xml:space="preserve">Os.11575.3.S1_x_at</t>
  </si>
  <si>
    <t xml:space="preserve">Os03g0667100</t>
  </si>
  <si>
    <t xml:space="preserve">LOC_Os03g46440</t>
  </si>
  <si>
    <t xml:space="preserve">BTB/POZ domain containing protein.</t>
  </si>
  <si>
    <t xml:space="preserve">Os.9511.1.S1_at</t>
  </si>
  <si>
    <t xml:space="preserve">Os03g0603600</t>
  </si>
  <si>
    <t xml:space="preserve">LOC_Os03g40670</t>
  </si>
  <si>
    <t xml:space="preserve">Glycerophosphoryl diester phosphodiesterase family protein.</t>
  </si>
  <si>
    <t xml:space="preserve">Os.54467.1.S1_at</t>
  </si>
  <si>
    <t xml:space="preserve">Os03g0335200</t>
  </si>
  <si>
    <t xml:space="preserve">LOC_Os03g21710</t>
  </si>
  <si>
    <t xml:space="preserve">WRKY DNA binding protein.</t>
  </si>
  <si>
    <t xml:space="preserve">Os.17219.1.S1_at</t>
  </si>
  <si>
    <t xml:space="preserve">Os.50990.1.S1_at</t>
  </si>
  <si>
    <t xml:space="preserve">Os10g0574400</t>
  </si>
  <si>
    <t xml:space="preserve">LOC_Os10g42390</t>
  </si>
  <si>
    <t xml:space="preserve">Zn-finger, RING domain containing protein.</t>
  </si>
  <si>
    <t xml:space="preserve">Os.4324.1.S1_at</t>
  </si>
  <si>
    <t xml:space="preserve">Os03g0128800</t>
  </si>
  <si>
    <t xml:space="preserve">LOC_Os03g03670</t>
  </si>
  <si>
    <t xml:space="preserve">Os.18559.1.S1_at</t>
  </si>
  <si>
    <t xml:space="preserve">Os02g0678200</t>
  </si>
  <si>
    <t xml:space="preserve">LOC_Os02g45520</t>
  </si>
  <si>
    <t xml:space="preserve">SPX, N-terminal domain containing protein.</t>
  </si>
  <si>
    <t xml:space="preserve">Os.27628.1.S1_at</t>
  </si>
  <si>
    <t xml:space="preserve">Os03g0843800</t>
  </si>
  <si>
    <t xml:space="preserve">LOC_Os03g62670</t>
  </si>
  <si>
    <t xml:space="preserve">Methyl chloride transferase.</t>
  </si>
  <si>
    <t xml:space="preserve">Os.35302.1.S1_at</t>
  </si>
  <si>
    <t xml:space="preserve">Os02g0677600</t>
  </si>
  <si>
    <t xml:space="preserve">LOC_Os02g45460</t>
  </si>
  <si>
    <t xml:space="preserve">Os.52564.1.S1_at</t>
  </si>
  <si>
    <t xml:space="preserve">Os11g0182500</t>
  </si>
  <si>
    <t xml:space="preserve">LOC_Os11g07980</t>
  </si>
  <si>
    <t xml:space="preserve">Os.2467.1.S1_at</t>
  </si>
  <si>
    <t xml:space="preserve">Os04g0379700</t>
  </si>
  <si>
    <t xml:space="preserve">LOC_Os04g31040</t>
  </si>
  <si>
    <t xml:space="preserve">Violaxanthin de-epoxidase precursor.</t>
  </si>
  <si>
    <t xml:space="preserve">Os.11756.1.S1_at</t>
  </si>
  <si>
    <t xml:space="preserve">Os03g0267300</t>
  </si>
  <si>
    <t xml:space="preserve">LOC_Os03g16050</t>
  </si>
  <si>
    <t xml:space="preserve">Fructose-1,6-bisphosphatase, chloroplast precursor (EC 3.1.3.11) (D- fructose-1,6-bisphosphate 1-phosphohydrolase) (FBPase).</t>
  </si>
  <si>
    <t xml:space="preserve">OsAffx.11101.1.S1_s_at</t>
  </si>
  <si>
    <t xml:space="preserve">LOC_Os01g18840</t>
  </si>
  <si>
    <t xml:space="preserve">plant IF-like protein, putative, expressed</t>
  </si>
  <si>
    <t xml:space="preserve">Os.51212.1.S1_at</t>
  </si>
  <si>
    <t xml:space="preserve">Os04g0507100</t>
  </si>
  <si>
    <t xml:space="preserve">LOC_Os04g42800</t>
  </si>
  <si>
    <t xml:space="preserve">Os.22623.1.S1_x_at</t>
  </si>
  <si>
    <t xml:space="preserve">Os05g0131100</t>
  </si>
  <si>
    <t xml:space="preserve">LOC_Os05g04070</t>
  </si>
  <si>
    <t xml:space="preserve">Os.50906.1.S1_at</t>
  </si>
  <si>
    <t xml:space="preserve">Os06g0287700</t>
  </si>
  <si>
    <t xml:space="preserve">LOC_Os06g17970</t>
  </si>
  <si>
    <t xml:space="preserve">NBS-LRR disease resistance protein homologue.</t>
  </si>
  <si>
    <t xml:space="preserve">OsAffx.28017.1.S1_at</t>
  </si>
  <si>
    <t xml:space="preserve">Os06g0601500</t>
  </si>
  <si>
    <t xml:space="preserve">LOC_Os06g39960</t>
  </si>
  <si>
    <t xml:space="preserve">cAMP response element binding (CREB) protein family protein.</t>
  </si>
  <si>
    <t xml:space="preserve">Os.52428.2.S1_at</t>
  </si>
  <si>
    <t xml:space="preserve">Os06g0642500</t>
  </si>
  <si>
    <t xml:space="preserve">LOC_Os06g43510</t>
  </si>
  <si>
    <t xml:space="preserve">Cytochrome P450 71A1 (EC 1.14.-.-) (CYPLXXIA1) (ARP-2).</t>
  </si>
  <si>
    <t xml:space="preserve">Os.23056.2.S1_x_at</t>
  </si>
  <si>
    <t xml:space="preserve">Os01g0912700</t>
  </si>
  <si>
    <t xml:space="preserve">LOC_Os01g68450</t>
  </si>
  <si>
    <t xml:space="preserve">Os.19141.1.S1_at</t>
  </si>
  <si>
    <t xml:space="preserve">Os01g0666600</t>
  </si>
  <si>
    <t xml:space="preserve">LOC_Os01g47630</t>
  </si>
  <si>
    <t xml:space="preserve">Os.48273.1.A1_s_at</t>
  </si>
  <si>
    <t xml:space="preserve">Os01g0712600</t>
  </si>
  <si>
    <t xml:space="preserve">LOC_Os01g51530</t>
  </si>
  <si>
    <t xml:space="preserve">OsAffx.12462.1.S1_s_at</t>
  </si>
  <si>
    <t xml:space="preserve">Os02g0640800</t>
  </si>
  <si>
    <t xml:space="preserve">LOC_Os02g42810</t>
  </si>
  <si>
    <t xml:space="preserve">(-)-isopiperitenone reductase.</t>
  </si>
  <si>
    <t xml:space="preserve">Os.11072.1.S1_at</t>
  </si>
  <si>
    <t xml:space="preserve">Os03g0153400</t>
  </si>
  <si>
    <t xml:space="preserve">LOC_Os03g05870</t>
  </si>
  <si>
    <t xml:space="preserve">Fe-S metabolism associated SufE family protein.</t>
  </si>
  <si>
    <t xml:space="preserve">Os.27650.1.S1_at</t>
  </si>
  <si>
    <t xml:space="preserve">Os07g0628700</t>
  </si>
  <si>
    <t xml:space="preserve">LOC_Os07g43560</t>
  </si>
  <si>
    <t xml:space="preserve">Receptor protein kinase.</t>
  </si>
  <si>
    <t xml:space="preserve">OsAffx.19559.1.S1_at</t>
  </si>
  <si>
    <t xml:space="preserve">Os12g0189700</t>
  </si>
  <si>
    <t xml:space="preserve">LOC_Os12g08790</t>
  </si>
  <si>
    <t xml:space="preserve">TPR-like domain containing protein.</t>
  </si>
  <si>
    <t xml:space="preserve">Os.11670.1.S1_at</t>
  </si>
  <si>
    <t xml:space="preserve">Os11g0432400</t>
  </si>
  <si>
    <t xml:space="preserve">LOC_Os11g24450</t>
  </si>
  <si>
    <t xml:space="preserve">2-oxoglutarate/malate translocator.</t>
  </si>
  <si>
    <t xml:space="preserve">OsAffx.16737.1.S1_at</t>
  </si>
  <si>
    <t xml:space="preserve">Os11g0118400</t>
  </si>
  <si>
    <t xml:space="preserve">Os.27417.1.S1_at</t>
  </si>
  <si>
    <t xml:space="preserve">Os01g0719700</t>
  </si>
  <si>
    <t xml:space="preserve">LOC_Os01g52170</t>
  </si>
  <si>
    <t xml:space="preserve">[4Fe-4S] cluster assembly factor.</t>
  </si>
  <si>
    <t xml:space="preserve">Os.45928.1.S1_at</t>
  </si>
  <si>
    <t xml:space="preserve">Os01g0508500</t>
  </si>
  <si>
    <t xml:space="preserve">LOC_Os01g32460</t>
  </si>
  <si>
    <t xml:space="preserve">Os.56234.1.S1_at</t>
  </si>
  <si>
    <t xml:space="preserve">Os09g0502500</t>
  </si>
  <si>
    <t xml:space="preserve">LOC_Os09g32570</t>
  </si>
  <si>
    <t xml:space="preserve">Zinc-containing alcohol dehydrogenase superfamily protein.</t>
  </si>
  <si>
    <t xml:space="preserve">Os.24768.1.S1_x_at</t>
  </si>
  <si>
    <t xml:space="preserve">Os04g0639300</t>
  </si>
  <si>
    <t xml:space="preserve">LOC_Os04g54640</t>
  </si>
  <si>
    <t xml:space="preserve">Os.11561.2.S1_a_at</t>
  </si>
  <si>
    <t xml:space="preserve">Os03g0339300</t>
  </si>
  <si>
    <t xml:space="preserve">LOC_Os03g22010</t>
  </si>
  <si>
    <t xml:space="preserve">Peroxidase (EC 1.11.1.7).</t>
  </si>
  <si>
    <t xml:space="preserve">Os.9885.1.S1_x_at</t>
  </si>
  <si>
    <t xml:space="preserve">Os.34471.1.S1_at</t>
  </si>
  <si>
    <t xml:space="preserve">Os01g0862800</t>
  </si>
  <si>
    <t xml:space="preserve">LOC_Os01g64310</t>
  </si>
  <si>
    <t xml:space="preserve">No apical meristem (NAM) protein domain containing protein.</t>
  </si>
  <si>
    <t xml:space="preserve">Os.26928.1.S3_at</t>
  </si>
  <si>
    <t xml:space="preserve">Os08g0378000</t>
  </si>
  <si>
    <t xml:space="preserve">LOC_Os08g29020</t>
  </si>
  <si>
    <t xml:space="preserve">Os.8514.1.S1_at</t>
  </si>
  <si>
    <t xml:space="preserve">Os02g0764500</t>
  </si>
  <si>
    <t xml:space="preserve">LOC_Os02g52650</t>
  </si>
  <si>
    <t xml:space="preserve">Lhca5 protein.</t>
  </si>
  <si>
    <t xml:space="preserve">Os.19519.1.S1_s_at</t>
  </si>
  <si>
    <t xml:space="preserve">Os07g0509800</t>
  </si>
  <si>
    <t xml:space="preserve">LOC_Os07g32570</t>
  </si>
  <si>
    <t xml:space="preserve">PAPS-reductase-like protein precursor.</t>
  </si>
  <si>
    <t xml:space="preserve">Os.22623.1.S1_at</t>
  </si>
  <si>
    <t xml:space="preserve">OsAffx.5283.1.S1_at</t>
  </si>
  <si>
    <t xml:space="preserve">Os07g0204400</t>
  </si>
  <si>
    <t xml:space="preserve">LOC_Os07g10440</t>
  </si>
  <si>
    <t xml:space="preserve">Os.27165.1.A1_at</t>
  </si>
  <si>
    <t xml:space="preserve">Os09g0506300</t>
  </si>
  <si>
    <t xml:space="preserve">LOC_Os09g32870</t>
  </si>
  <si>
    <t xml:space="preserve">Os.38301.1.S1_s_at</t>
  </si>
  <si>
    <t xml:space="preserve">LOC_Os05g11260</t>
  </si>
  <si>
    <t xml:space="preserve">Os.37713.1.S1_at</t>
  </si>
  <si>
    <t xml:space="preserve">Os07g0577600</t>
  </si>
  <si>
    <t xml:space="preserve">LOC_Os07g38960</t>
  </si>
  <si>
    <t xml:space="preserve">Lhca2 protein.</t>
  </si>
  <si>
    <t xml:space="preserve">Os.12371.1.S1_at</t>
  </si>
  <si>
    <t xml:space="preserve">Os04g0490800</t>
  </si>
  <si>
    <t xml:space="preserve">LOC_Os04g41340</t>
  </si>
  <si>
    <t xml:space="preserve">4-nitrophenylphosphatase-like protein.</t>
  </si>
  <si>
    <t xml:space="preserve">Os.52129.1.S1_at</t>
  </si>
  <si>
    <t xml:space="preserve">Os06g0600700</t>
  </si>
  <si>
    <t xml:space="preserve">LOC_Os06g39900</t>
  </si>
  <si>
    <t xml:space="preserve">Agenet domain containing protein.</t>
  </si>
  <si>
    <t xml:space="preserve">Os.55284.1.S1_at</t>
  </si>
  <si>
    <t xml:space="preserve">Os05g0164200</t>
  </si>
  <si>
    <t xml:space="preserve">LOC_Os05g07140</t>
  </si>
  <si>
    <t xml:space="preserve">Os.53004.1.S1_at</t>
  </si>
  <si>
    <t xml:space="preserve">Os12g0226700</t>
  </si>
  <si>
    <t xml:space="preserve">LOC_Os12g12560</t>
  </si>
  <si>
    <t xml:space="preserve">Allyl alcohol dehydrogenase.</t>
  </si>
  <si>
    <t xml:space="preserve">Os.52535.1.S1_at</t>
  </si>
  <si>
    <t xml:space="preserve">Os09g0439500</t>
  </si>
  <si>
    <t xml:space="preserve">LOC_Os09g26810</t>
  </si>
  <si>
    <t xml:space="preserve">Chlorophyll A-B binding protein family protein.</t>
  </si>
  <si>
    <t xml:space="preserve">Os.20541.1.S1_at</t>
  </si>
  <si>
    <t xml:space="preserve">Os03g0575200</t>
  </si>
  <si>
    <t xml:space="preserve">LOC_Os03g37840</t>
  </si>
  <si>
    <t xml:space="preserve">Os.53105.1.S1_at</t>
  </si>
  <si>
    <t xml:space="preserve">Os12g0518200</t>
  </si>
  <si>
    <t xml:space="preserve">LOC_Os12g33300</t>
  </si>
  <si>
    <t xml:space="preserve">Protein of unknown function DUF6 domain containing protein.</t>
  </si>
  <si>
    <t xml:space="preserve">Os.7668.1.S1_at</t>
  </si>
  <si>
    <t xml:space="preserve">Os04g0247500</t>
  </si>
  <si>
    <t xml:space="preserve">LOC_Os04g17479</t>
  </si>
  <si>
    <t xml:space="preserve">Os.25561.1.S1_at</t>
  </si>
  <si>
    <t xml:space="preserve">Os05g0292800</t>
  </si>
  <si>
    <t xml:space="preserve">LOC_Os05g22730</t>
  </si>
  <si>
    <t xml:space="preserve">One helix protein (OHP).</t>
  </si>
  <si>
    <t xml:space="preserve">Os.25556.1.S1_at</t>
  </si>
  <si>
    <t xml:space="preserve">Os.8521.1.S1_a_at</t>
  </si>
  <si>
    <t xml:space="preserve">Os07g0212200</t>
  </si>
  <si>
    <t xml:space="preserve">LOC_Os07g11110</t>
  </si>
  <si>
    <t xml:space="preserve">MRNA-binding protein (Fragment).</t>
  </si>
  <si>
    <t xml:space="preserve">Os.5410.1.S1_at</t>
  </si>
  <si>
    <t xml:space="preserve">Os02g0477100</t>
  </si>
  <si>
    <t xml:space="preserve">LOC_Os02g27592</t>
  </si>
  <si>
    <t xml:space="preserve">Non-protein coding transcript, uncharacterized transcript.</t>
  </si>
  <si>
    <t xml:space="preserve">Os.8521.2.S1_x_at</t>
  </si>
  <si>
    <t xml:space="preserve">Os.14529.1.S1_x_at</t>
  </si>
  <si>
    <t xml:space="preserve">Os02g0834700</t>
  </si>
  <si>
    <t xml:space="preserve">LOC_Os02g58790</t>
  </si>
  <si>
    <t xml:space="preserve">Conserved hypothetical protein YfcH family protein.</t>
  </si>
  <si>
    <t xml:space="preserve">Os.52283.1.S1_at</t>
  </si>
  <si>
    <t xml:space="preserve">Os11g0219000</t>
  </si>
  <si>
    <t xml:space="preserve">LOC_Os11g11210</t>
  </si>
  <si>
    <t xml:space="preserve">Os.16906.1.S1_at</t>
  </si>
  <si>
    <t xml:space="preserve">Os04g0591000</t>
  </si>
  <si>
    <t xml:space="preserve">LOC_Os04g50110</t>
  </si>
  <si>
    <t xml:space="preserve">RNA-binding region RNP-1  (RNA recognition motif) domain containing protein.</t>
  </si>
  <si>
    <t xml:space="preserve">Os.21410.2.S1_x_at</t>
  </si>
  <si>
    <t xml:space="preserve">Os07g0662800</t>
  </si>
  <si>
    <t xml:space="preserve">LOC_Os07g46780</t>
  </si>
  <si>
    <t xml:space="preserve">Aromatic amino acid permease family protein.</t>
  </si>
  <si>
    <t xml:space="preserve">Os.11707.1.A1_at</t>
  </si>
  <si>
    <t xml:space="preserve">Os03g0752500</t>
  </si>
  <si>
    <t xml:space="preserve">LOC_Os03g54130</t>
  </si>
  <si>
    <t xml:space="preserve">OsAffx.11838.1.S1_x_at</t>
  </si>
  <si>
    <t xml:space="preserve">Os01g0963600</t>
  </si>
  <si>
    <t xml:space="preserve">LOC_Os01g73250</t>
  </si>
  <si>
    <t xml:space="preserve">ABA/WDS induced protein family protein.</t>
  </si>
  <si>
    <t xml:space="preserve">Os.26393.1.S1_at</t>
  </si>
  <si>
    <t xml:space="preserve">Os06g0704700</t>
  </si>
  <si>
    <t xml:space="preserve">LOC_Os06g49120</t>
  </si>
  <si>
    <t xml:space="preserve">Os.19100.1.S1_at</t>
  </si>
  <si>
    <t xml:space="preserve">Os03g0744700</t>
  </si>
  <si>
    <t xml:space="preserve">LOC_Os03g53300</t>
  </si>
  <si>
    <t xml:space="preserve">Os.28427.1.S1_x_at</t>
  </si>
  <si>
    <t xml:space="preserve">Os.8521.1.S1_at</t>
  </si>
  <si>
    <t xml:space="preserve">Os.32449.1.S1_at</t>
  </si>
  <si>
    <t xml:space="preserve">Os02g0744000</t>
  </si>
  <si>
    <t xml:space="preserve">LOC_Os02g51020</t>
  </si>
  <si>
    <t xml:space="preserve">Os.7756.2.S1_at</t>
  </si>
  <si>
    <t xml:space="preserve">Os.52556.1.S1_at</t>
  </si>
  <si>
    <t xml:space="preserve">Os.23687.1.A1_at</t>
  </si>
  <si>
    <t xml:space="preserve">Os02g0529900</t>
  </si>
  <si>
    <t xml:space="preserve">LOC_Os02g32780</t>
  </si>
  <si>
    <t xml:space="preserve">Protein prenyltransferase domain containing protein.</t>
  </si>
  <si>
    <t xml:space="preserve">Os.11934.1.S1_at</t>
  </si>
  <si>
    <t xml:space="preserve">Os08g0553800</t>
  </si>
  <si>
    <t xml:space="preserve">LOC_Os08g44000</t>
  </si>
  <si>
    <t xml:space="preserve">Isoflavone reductase family protein.</t>
  </si>
  <si>
    <t xml:space="preserve">Os.15641.1.S1_at</t>
  </si>
  <si>
    <t xml:space="preserve">Os01g0965900</t>
  </si>
  <si>
    <t xml:space="preserve">LOC_Os01g73500</t>
  </si>
  <si>
    <t xml:space="preserve">Os.52535.1.S1_x_at</t>
  </si>
  <si>
    <t xml:space="preserve">LOC_Os09g26810.</t>
  </si>
  <si>
    <t xml:space="preserve">Os.46071.1.S1_x_at</t>
  </si>
  <si>
    <t xml:space="preserve">Os12g0420200</t>
  </si>
  <si>
    <t xml:space="preserve">LOC_Os12g23180</t>
  </si>
  <si>
    <t xml:space="preserve">38 kDa ribosome-associated protein.</t>
  </si>
  <si>
    <t xml:space="preserve">Os.22651.1.S1_at</t>
  </si>
  <si>
    <t xml:space="preserve">Os04g0657300</t>
  </si>
  <si>
    <t xml:space="preserve">LOC_Os04g56230</t>
  </si>
  <si>
    <t xml:space="preserve">Farnesyl pyrophosphate synthetase 2 (FPP synthetase 2) (FPS 2) (Farnesyl diphosphate synthetase 2) [Includes: Dimethylallyltranstransferase (EC 2.5.1.1)</t>
  </si>
  <si>
    <t xml:space="preserve">Os.22579.1.S1_at</t>
  </si>
  <si>
    <t xml:space="preserve">Os12g0271700</t>
  </si>
  <si>
    <t xml:space="preserve">LOC_Os12g17320</t>
  </si>
  <si>
    <t xml:space="preserve">Solanesyl diphosphate synthase.</t>
  </si>
  <si>
    <t xml:space="preserve">Os.8451.1.S1_at</t>
  </si>
  <si>
    <t xml:space="preserve">Os09g0248900</t>
  </si>
  <si>
    <t xml:space="preserve">LOC_Os09g07440</t>
  </si>
  <si>
    <t xml:space="preserve">Isopenicillin N synthase family protein.</t>
  </si>
  <si>
    <t xml:space="preserve">Os.46071.1.S1_at</t>
  </si>
  <si>
    <t xml:space="preserve">Os.9865.1.S1_at</t>
  </si>
  <si>
    <t xml:space="preserve">Os01g0102600</t>
  </si>
  <si>
    <t xml:space="preserve">LOC_Os01g01302</t>
  </si>
  <si>
    <t xml:space="preserve">Shikimate kinase domain containing protein.</t>
  </si>
  <si>
    <t xml:space="preserve">Os.39294.1.S1_at</t>
  </si>
  <si>
    <t xml:space="preserve">Os09g0471500</t>
  </si>
  <si>
    <t xml:space="preserve">LOC_Os09g29540</t>
  </si>
  <si>
    <t xml:space="preserve">OsAffx.30963.1.S1_at</t>
  </si>
  <si>
    <t xml:space="preserve">Os.26928.1.S1_at</t>
  </si>
  <si>
    <t xml:space="preserve">Os.12025.1.S1_a_at</t>
  </si>
  <si>
    <t xml:space="preserve">Os04g0644600</t>
  </si>
  <si>
    <t xml:space="preserve">LOC_Os04g55180</t>
  </si>
  <si>
    <t xml:space="preserve">Os.21178.1.S2_at</t>
  </si>
  <si>
    <t xml:space="preserve">Os01g0607800</t>
  </si>
  <si>
    <t xml:space="preserve">LOC_Os01g42280</t>
  </si>
  <si>
    <t xml:space="preserve">OsAffx.14888.1.S1_at</t>
  </si>
  <si>
    <t xml:space="preserve">Os05g0368000</t>
  </si>
  <si>
    <t xml:space="preserve">LOC_Os05g30500</t>
  </si>
  <si>
    <t xml:space="preserve">Os.7674.1.S1_at</t>
  </si>
  <si>
    <t xml:space="preserve">Os06g0294600</t>
  </si>
  <si>
    <t xml:space="preserve">LOC_Os06g19070</t>
  </si>
  <si>
    <t xml:space="preserve">Cytochrome P450 family protein.</t>
  </si>
  <si>
    <t xml:space="preserve">Os.51473.2.S1_x_at</t>
  </si>
  <si>
    <t xml:space="preserve">Os05g0555300</t>
  </si>
  <si>
    <t xml:space="preserve">LOC_Os05g48160</t>
  </si>
  <si>
    <t xml:space="preserve">Ferredoxin domain containing protein.</t>
  </si>
  <si>
    <t xml:space="preserve">Os.10522.2.S1_at</t>
  </si>
  <si>
    <t xml:space="preserve">Os05g0291700</t>
  </si>
  <si>
    <t xml:space="preserve">LOC_Os05g22614</t>
  </si>
  <si>
    <t xml:space="preserve">Os.37295.1.S1_at</t>
  </si>
  <si>
    <t xml:space="preserve">Os11g0116300</t>
  </si>
  <si>
    <t xml:space="preserve">LOC_Os11g02440</t>
  </si>
  <si>
    <t xml:space="preserve">Chalcone-flavanone isomerase family protein.</t>
  </si>
  <si>
    <t xml:space="preserve">Os.27703.1.S1_a_at</t>
  </si>
  <si>
    <t xml:space="preserve">Os09g0307300</t>
  </si>
  <si>
    <t xml:space="preserve">LOC_Os09g13650</t>
  </si>
  <si>
    <t xml:space="preserve">Targeting for Xklp2 family protein.</t>
  </si>
  <si>
    <t xml:space="preserve">Os.17566.1.S1_at</t>
  </si>
  <si>
    <t xml:space="preserve">Os02g0285800</t>
  </si>
  <si>
    <t xml:space="preserve">LOC_Os02g18450</t>
  </si>
  <si>
    <t xml:space="preserve">GTP-binding protein TypA family protein.</t>
  </si>
  <si>
    <t xml:space="preserve">Os.17129.1.S1_at</t>
  </si>
  <si>
    <t xml:space="preserve">Os04g0459900</t>
  </si>
  <si>
    <t xml:space="preserve">LOC_Os04g38640</t>
  </si>
  <si>
    <t xml:space="preserve">Os.11756.1.S1_s_at</t>
  </si>
  <si>
    <t xml:space="preserve">Os.7308.2.S1_at</t>
  </si>
  <si>
    <t xml:space="preserve">Os03g0425000</t>
  </si>
  <si>
    <t xml:space="preserve">LOC_Os03g31150</t>
  </si>
  <si>
    <t xml:space="preserve">OsAffx.24671.1.S1_s_at</t>
  </si>
  <si>
    <t xml:space="preserve">Os02g0627700</t>
  </si>
  <si>
    <t xml:space="preserve">LOC_Os02g41710</t>
  </si>
  <si>
    <t xml:space="preserve">Cyclic nucleotide-gated ion channel 1 (AtCNGC1) (Cyclic nucleotide-and calmodulin-regulated ion channel 1).</t>
  </si>
  <si>
    <t xml:space="preserve">Os.22580.1.S1_s_at</t>
  </si>
  <si>
    <t xml:space="preserve">Os.50783.1.S1_x_at</t>
  </si>
  <si>
    <t xml:space="preserve">Os06g0329200</t>
  </si>
  <si>
    <t xml:space="preserve">LOC_Os06g22380</t>
  </si>
  <si>
    <t xml:space="preserve">Os.53274.1.S1_at</t>
  </si>
  <si>
    <t xml:space="preserve">Os.26781.1.S1_at</t>
  </si>
  <si>
    <t xml:space="preserve">Os05g0267100</t>
  </si>
  <si>
    <t xml:space="preserve">LOC_Os05g18294</t>
  </si>
  <si>
    <t xml:space="preserve">Cellular retinaldehyde-binding)/triple function, C-terminal domain containing protein.</t>
  </si>
  <si>
    <t xml:space="preserve">Os.36960.1.S1_at</t>
  </si>
  <si>
    <t xml:space="preserve">Os01g0686200</t>
  </si>
  <si>
    <t xml:space="preserve">LOC_Os01g49230</t>
  </si>
  <si>
    <t xml:space="preserve">Zinc-containing alcohol dehydrogenase family protein.</t>
  </si>
  <si>
    <t xml:space="preserve">Os.49168.1.S1_s_at</t>
  </si>
  <si>
    <t xml:space="preserve">Os03g0118600</t>
  </si>
  <si>
    <t xml:space="preserve">LOC_Os03g02690</t>
  </si>
  <si>
    <t xml:space="preserve">Dihydrodipicolinate reductase-like protein.</t>
  </si>
  <si>
    <t xml:space="preserve">Os.46548.2.S1_at</t>
  </si>
  <si>
    <t xml:space="preserve">Os10g0546600</t>
  </si>
  <si>
    <t xml:space="preserve">LOC_Os10g35940</t>
  </si>
  <si>
    <t xml:space="preserve">Chloroplast carotenoid epsilon-ring hydroxylase.</t>
  </si>
  <si>
    <t xml:space="preserve">Os.50632.1.S1_x_at</t>
  </si>
  <si>
    <t xml:space="preserve">Os10g0503200</t>
  </si>
  <si>
    <t xml:space="preserve">Dihydrofolate synthetase /folylpolyglutamate synthetase.</t>
  </si>
  <si>
    <t xml:space="preserve">Os.23847.1.S1_at</t>
  </si>
  <si>
    <t xml:space="preserve">Os05g0232200</t>
  </si>
  <si>
    <t xml:space="preserve">LOC_Os05g14270</t>
  </si>
  <si>
    <t xml:space="preserve">Os.25590.1.S1_at</t>
  </si>
  <si>
    <t xml:space="preserve">Os01g0938100</t>
  </si>
  <si>
    <t xml:space="preserve">LOC_Os01g71190</t>
  </si>
  <si>
    <t xml:space="preserve">Photosystem II protein PsbW, class I family protein.</t>
  </si>
  <si>
    <t xml:space="preserve">Os.28427.2.S1_x_at</t>
  </si>
  <si>
    <t xml:space="preserve">Os.14631.1.S1_at</t>
  </si>
  <si>
    <t xml:space="preserve">Os07g0241500</t>
  </si>
  <si>
    <t xml:space="preserve">LOC_Os07g13770</t>
  </si>
  <si>
    <t xml:space="preserve">Os.49096.1.S1_at</t>
  </si>
  <si>
    <t xml:space="preserve">Os07g0288700</t>
  </si>
  <si>
    <t xml:space="preserve">LOC_Os07g18874</t>
  </si>
  <si>
    <t xml:space="preserve">ABC transporter related domain containing protein.</t>
  </si>
  <si>
    <t xml:space="preserve">Os.19131.1.A1_at</t>
  </si>
  <si>
    <t xml:space="preserve">Os09g0464000</t>
  </si>
  <si>
    <t xml:space="preserve">LOC_Os09g28910</t>
  </si>
  <si>
    <t xml:space="preserve">Carbonic anhydrase, prokaryotic and plant domain containing protein.</t>
  </si>
  <si>
    <t xml:space="preserve">Os.50800.1.S1_at</t>
  </si>
  <si>
    <t xml:space="preserve">Os04g0391900</t>
  </si>
  <si>
    <t xml:space="preserve">LOC_Os04g32150</t>
  </si>
  <si>
    <t xml:space="preserve">Amidohydrolase 2 family protein.</t>
  </si>
  <si>
    <t xml:space="preserve">Os.10522.2.S1_x_at</t>
  </si>
  <si>
    <t xml:space="preserve">Os.10410.1.S1_at</t>
  </si>
  <si>
    <t xml:space="preserve">Os08g0114100</t>
  </si>
  <si>
    <t xml:space="preserve">LOC_Os08g02210</t>
  </si>
  <si>
    <t xml:space="preserve">Os.10767.1.S1_at</t>
  </si>
  <si>
    <t xml:space="preserve">Os.6037.2.S1_x_at</t>
  </si>
  <si>
    <t xml:space="preserve">Os.15065.1.S1_at</t>
  </si>
  <si>
    <t xml:space="preserve">Os06g0664200</t>
  </si>
  <si>
    <t xml:space="preserve">LOC_Os06g45370</t>
  </si>
  <si>
    <t xml:space="preserve">Inositol phosphatase/fructose-1,6-bisphosphatase family protein.</t>
  </si>
  <si>
    <t xml:space="preserve">Os.12737.1.S1_at</t>
  </si>
  <si>
    <t xml:space="preserve">Os06g0646000</t>
  </si>
  <si>
    <t xml:space="preserve">LOC_Os06g43800</t>
  </si>
  <si>
    <t xml:space="preserve">SAM (and some other nucleotide) binding motif domain containing protein.</t>
  </si>
  <si>
    <t xml:space="preserve">Os.48075.1.S1_at</t>
  </si>
  <si>
    <t xml:space="preserve">Os03g0844900</t>
  </si>
  <si>
    <t xml:space="preserve">LOC_Os03g62780</t>
  </si>
  <si>
    <t xml:space="preserve">RNA binding S1 domain containing protein.</t>
  </si>
  <si>
    <t xml:space="preserve">Os.5438.1.S1_at</t>
  </si>
  <si>
    <t xml:space="preserve">Os10g0209700</t>
  </si>
  <si>
    <t xml:space="preserve">LOC_Os10g14870</t>
  </si>
  <si>
    <t xml:space="preserve">Os.7969.1.S1_x_at</t>
  </si>
  <si>
    <t xml:space="preserve">Os.49705.1.S1_at</t>
  </si>
  <si>
    <t xml:space="preserve">Os08g0411200</t>
  </si>
  <si>
    <t xml:space="preserve">LOC_Os08g31750</t>
  </si>
  <si>
    <t xml:space="preserve">Os.25496.1.S1_at</t>
  </si>
  <si>
    <t xml:space="preserve">Os11g0181800</t>
  </si>
  <si>
    <t xml:space="preserve">LOC_Os11g07930</t>
  </si>
  <si>
    <t xml:space="preserve">Short-chain dehydrogenase Tic32.</t>
  </si>
  <si>
    <t xml:space="preserve">OsAffx.3920.1.S1_at</t>
  </si>
  <si>
    <t xml:space="preserve">Os04g0344100</t>
  </si>
  <si>
    <t xml:space="preserve">LOC_Os04g27670</t>
  </si>
  <si>
    <t xml:space="preserve">Os.6354.1.S1_at</t>
  </si>
  <si>
    <t xml:space="preserve">Os12g0115700</t>
  </si>
  <si>
    <t xml:space="preserve">LOC_Os12g02370</t>
  </si>
  <si>
    <t xml:space="preserve">Os.49185.1.S1_at</t>
  </si>
  <si>
    <t xml:space="preserve">Os04g0534600</t>
  </si>
  <si>
    <t xml:space="preserve">Peroxisomal biogenesis factor 11 family protein.</t>
  </si>
  <si>
    <t xml:space="preserve">Os.49328.1.S1_at</t>
  </si>
  <si>
    <t xml:space="preserve">Os04g0127100</t>
  </si>
  <si>
    <t xml:space="preserve">LOC_Os04g03796</t>
  </si>
  <si>
    <t xml:space="preserve">Proteinase inhibitor I9, subtilisin propeptide domain containing protein.</t>
  </si>
  <si>
    <t xml:space="preserve">Os.11321.1.S1_at</t>
  </si>
  <si>
    <t xml:space="preserve">Os07g0680400</t>
  </si>
  <si>
    <t xml:space="preserve">LOC_Os07g48260</t>
  </si>
  <si>
    <t xml:space="preserve">Os.27297.3.A1_a_at</t>
  </si>
  <si>
    <t xml:space="preserve">Os04g0201500</t>
  </si>
  <si>
    <t xml:space="preserve">LOC_Os04g12499</t>
  </si>
  <si>
    <t xml:space="preserve">Os.46730.1.S1_at</t>
  </si>
  <si>
    <t xml:space="preserve">Os10g0136500</t>
  </si>
  <si>
    <t xml:space="preserve">LOC_Os10g04730</t>
  </si>
  <si>
    <t xml:space="preserve">OsAffx.26509.1.S1_s_at</t>
  </si>
  <si>
    <t xml:space="preserve">Os04g0565400</t>
  </si>
  <si>
    <t xml:space="preserve">LOC_Os04g47770</t>
  </si>
  <si>
    <t xml:space="preserve">Cis-zeatin O-glucosyltransferase.</t>
  </si>
  <si>
    <t xml:space="preserve">Os.35583.1.S1_at</t>
  </si>
  <si>
    <t xml:space="preserve">Os01g0681800</t>
  </si>
  <si>
    <t xml:space="preserve">LOC_Os01g48950</t>
  </si>
  <si>
    <t xml:space="preserve">OsAffx.6713.2.S1_at</t>
  </si>
  <si>
    <t xml:space="preserve">Os10g0350800</t>
  </si>
  <si>
    <t xml:space="preserve">LOC_Os10g21020</t>
  </si>
  <si>
    <t xml:space="preserve">Os.41771.1.S1_at</t>
  </si>
  <si>
    <t xml:space="preserve">Os01g0669100</t>
  </si>
  <si>
    <t xml:space="preserve">LOC_Os01g47900</t>
  </si>
  <si>
    <t xml:space="preserve">Os.26922.1.S1_at</t>
  </si>
  <si>
    <t xml:space="preserve">Os02g0134400</t>
  </si>
  <si>
    <t xml:space="preserve">LOC_Os02g04170</t>
  </si>
  <si>
    <t xml:space="preserve">L-aspartate oxidase family protein.</t>
  </si>
  <si>
    <t xml:space="preserve">Os.21280.1.S1_at</t>
  </si>
  <si>
    <t xml:space="preserve">Os12g0441600</t>
  </si>
  <si>
    <t xml:space="preserve">LOC_Os12g25490</t>
  </si>
  <si>
    <t xml:space="preserve">O-methyltransferase ZRP4 (EC 2.1.1.-) (OMT).</t>
  </si>
  <si>
    <t xml:space="preserve">Os.27281.1.S1_at</t>
  </si>
  <si>
    <t xml:space="preserve">Os04g0116600</t>
  </si>
  <si>
    <t xml:space="preserve">LOC_Os04g02620</t>
  </si>
  <si>
    <t xml:space="preserve">Short-chain dehydrogenase/reductase SDR family protein.</t>
  </si>
  <si>
    <t xml:space="preserve">Os.6976.1.S1_s_at</t>
  </si>
  <si>
    <t xml:space="preserve">Os09g0304800</t>
  </si>
  <si>
    <t xml:space="preserve">LOC_Os09g13440</t>
  </si>
  <si>
    <t xml:space="preserve">Os.12615.1.A1_at</t>
  </si>
  <si>
    <t xml:space="preserve">Os03g0355900</t>
  </si>
  <si>
    <t xml:space="preserve">LOC_Os03g23980</t>
  </si>
  <si>
    <t xml:space="preserve">Os.23056.1.S1_at</t>
  </si>
  <si>
    <t xml:space="preserve">Os.47717.1.A1_s_at</t>
  </si>
  <si>
    <t xml:space="preserve">Os01g0866500</t>
  </si>
  <si>
    <t xml:space="preserve">LOC_Os01g64670</t>
  </si>
  <si>
    <t xml:space="preserve">Soluble inorganic pyrophosphatase (EC 3.6.1.1) (Pyrophosphate phospho- hydrolase) (PPase).</t>
  </si>
  <si>
    <t xml:space="preserve">Os.28255.1.S1_at</t>
  </si>
  <si>
    <t xml:space="preserve">Os04g0640500</t>
  </si>
  <si>
    <t xml:space="preserve">LOC_Os04g54790</t>
  </si>
  <si>
    <t xml:space="preserve">ABC-1 domain containing protein.</t>
  </si>
  <si>
    <t xml:space="preserve">Os.28394.2.S1_s_at</t>
  </si>
  <si>
    <t xml:space="preserve">Os05g0462000</t>
  </si>
  <si>
    <t xml:space="preserve">LOC_Os05g38680</t>
  </si>
  <si>
    <t xml:space="preserve">Uncharacterized plant-specific domain 01589 containing protein.</t>
  </si>
  <si>
    <t xml:space="preserve">OsAffx.7086.1.S1_at</t>
  </si>
  <si>
    <t xml:space="preserve">LOC_Os11g11970</t>
  </si>
  <si>
    <t xml:space="preserve">Os.39505.1.S1_at</t>
  </si>
  <si>
    <t xml:space="preserve">Os02g0734400</t>
  </si>
  <si>
    <t xml:space="preserve">LOC_Os02g50140</t>
  </si>
  <si>
    <t xml:space="preserve">Caleosin related family protein.</t>
  </si>
  <si>
    <t xml:space="preserve">OsAffx.12508.1.S1_at</t>
  </si>
  <si>
    <t xml:space="preserve">Os.34300.1.S1_x_at</t>
  </si>
  <si>
    <t xml:space="preserve">Os03g0781400</t>
  </si>
  <si>
    <t xml:space="preserve">LOC_Os03g56869</t>
  </si>
  <si>
    <t xml:space="preserve">Ribose 5-phosphate isomerase family protein.</t>
  </si>
  <si>
    <t xml:space="preserve">Os.18947.1.S1_at</t>
  </si>
  <si>
    <t xml:space="preserve">Os02g0702300</t>
  </si>
  <si>
    <t xml:space="preserve">LOC_Os02g47390</t>
  </si>
  <si>
    <t xml:space="preserve">Os.32454.1.S1_at</t>
  </si>
  <si>
    <t xml:space="preserve">Os01g0106300</t>
  </si>
  <si>
    <t xml:space="preserve">LOC_Os01g01650</t>
  </si>
  <si>
    <t xml:space="preserve">Isoflavone reductase homolog IRL (EC 1.3.1.-).</t>
  </si>
  <si>
    <t xml:space="preserve">Os.49658.1.S1_at</t>
  </si>
  <si>
    <t xml:space="preserve">Os05g0534400</t>
  </si>
  <si>
    <t xml:space="preserve">LOC_Os05g45810</t>
  </si>
  <si>
    <t xml:space="preserve">Calcineurin B-like protein 8.</t>
  </si>
  <si>
    <t xml:space="preserve">Os.15784.1.A1_s_at</t>
  </si>
  <si>
    <t xml:space="preserve">Os05g0514400</t>
  </si>
  <si>
    <t xml:space="preserve">LOC_Os05g43860</t>
  </si>
  <si>
    <t xml:space="preserve">OsAffx.25073.1.S1_x_at</t>
  </si>
  <si>
    <t xml:space="preserve">Os03g0228200</t>
  </si>
  <si>
    <t xml:space="preserve">Os.16030.1.S1_at</t>
  </si>
  <si>
    <t xml:space="preserve">Os03g0371400</t>
  </si>
  <si>
    <t xml:space="preserve">Os.57156.1.S1_at</t>
  </si>
  <si>
    <t xml:space="preserve">Os11g0214400</t>
  </si>
  <si>
    <t xml:space="preserve">LOC_Os11g10800</t>
  </si>
  <si>
    <t xml:space="preserve">Plant disease resistance response protein family protein.</t>
  </si>
  <si>
    <t xml:space="preserve">Os.38421.1.S1_at</t>
  </si>
  <si>
    <t xml:space="preserve">Os01g0784700</t>
  </si>
  <si>
    <t xml:space="preserve">LOC_Os01g57560</t>
  </si>
  <si>
    <t xml:space="preserve">Receptor-like kinase.</t>
  </si>
  <si>
    <t xml:space="preserve">Os.7756.2.S1_x_at</t>
  </si>
  <si>
    <t xml:space="preserve">Os.49323.1.S1_at</t>
  </si>
  <si>
    <t xml:space="preserve">Os09g0410400</t>
  </si>
  <si>
    <t xml:space="preserve">LOC_Os09g24460</t>
  </si>
  <si>
    <t xml:space="preserve">Os.6898.1.S1_at</t>
  </si>
  <si>
    <t xml:space="preserve">Os07g0628900</t>
  </si>
  <si>
    <t xml:space="preserve">LOC_Os07g43570</t>
  </si>
  <si>
    <t xml:space="preserve">KI domain interacting kinase 1.</t>
  </si>
  <si>
    <t xml:space="preserve">Os.7985.1.S1_at</t>
  </si>
  <si>
    <t xml:space="preserve">Os03g0290300</t>
  </si>
  <si>
    <t xml:space="preserve">LOC_Os03g18070</t>
  </si>
  <si>
    <t xml:space="preserve">Fatty acid desaturase domain containing protein.</t>
  </si>
  <si>
    <t xml:space="preserve">OsAffx.29832.2.S1_s_at</t>
  </si>
  <si>
    <t xml:space="preserve">OsAffx.3100.1.S1_at</t>
  </si>
  <si>
    <t xml:space="preserve">Os02g0827400</t>
  </si>
  <si>
    <t xml:space="preserve">LOC_Os02g58100</t>
  </si>
  <si>
    <t xml:space="preserve">Protein of unknown function DUF789 family protein.</t>
  </si>
  <si>
    <t xml:space="preserve">Os.9865.2.S1_x_at</t>
  </si>
  <si>
    <t xml:space="preserve">Os.26755.1.S1_at</t>
  </si>
  <si>
    <t xml:space="preserve">Os01g0677900</t>
  </si>
  <si>
    <t xml:space="preserve">LOC_Os01g48610</t>
  </si>
  <si>
    <t xml:space="preserve">Os.27175.1.S1_a_at</t>
  </si>
  <si>
    <t xml:space="preserve">Os07g0232800</t>
  </si>
  <si>
    <t xml:space="preserve">LOC_Os07g12890</t>
  </si>
  <si>
    <t xml:space="preserve">Zinc transporter ZIP family protein.</t>
  </si>
  <si>
    <t xml:space="preserve">Os.15339.1.S1_at</t>
  </si>
  <si>
    <t xml:space="preserve">Os06g0699700</t>
  </si>
  <si>
    <t xml:space="preserve">LOC_Os06g48620</t>
  </si>
  <si>
    <t xml:space="preserve">Aminodeoxychorismate synthase/glutamine amidotransferase.</t>
  </si>
  <si>
    <t xml:space="preserve">Os.3389.2.S1_at</t>
  </si>
  <si>
    <t xml:space="preserve">Os12g0125000</t>
  </si>
  <si>
    <t xml:space="preserve">LOC_Os12g03150</t>
  </si>
  <si>
    <t xml:space="preserve">Myb factor.</t>
  </si>
  <si>
    <t xml:space="preserve">Os.52228.1.S1_at</t>
  </si>
  <si>
    <t xml:space="preserve">Os11g0567800</t>
  </si>
  <si>
    <t xml:space="preserve">LOC_Os11g36000</t>
  </si>
  <si>
    <t xml:space="preserve">HcrVf2 protein.</t>
  </si>
  <si>
    <t xml:space="preserve">Os.11990.1.S1_a_at</t>
  </si>
  <si>
    <t xml:space="preserve">Os01g0763700</t>
  </si>
  <si>
    <t xml:space="preserve">LOC_Os01g55799</t>
  </si>
  <si>
    <t xml:space="preserve">Exo70 exocyst complex subunit family protein.</t>
  </si>
  <si>
    <t xml:space="preserve">Os.2376.1.S1_at</t>
  </si>
  <si>
    <t xml:space="preserve">Os03g0283200</t>
  </si>
  <si>
    <t xml:space="preserve">LOC_Os03g17480</t>
  </si>
  <si>
    <t xml:space="preserve">IN2-1 protein.</t>
  </si>
  <si>
    <t xml:space="preserve">Os.51098.1.S1_at</t>
  </si>
  <si>
    <t xml:space="preserve">Os12g0155100</t>
  </si>
  <si>
    <t xml:space="preserve">LOC_Os12g05890</t>
  </si>
  <si>
    <t xml:space="preserve">Os.29051.1.S1_at</t>
  </si>
  <si>
    <t xml:space="preserve">Os03g0284600</t>
  </si>
  <si>
    <t xml:space="preserve">LOC_Os03g17600</t>
  </si>
  <si>
    <t xml:space="preserve">Os.10696.1.S1_at</t>
  </si>
  <si>
    <t xml:space="preserve">Os06g0107700</t>
  </si>
  <si>
    <t xml:space="preserve">LOC_Os06g01850</t>
  </si>
  <si>
    <t xml:space="preserve">Os.2019.1.S1_at</t>
  </si>
  <si>
    <t xml:space="preserve">Os01g0700100</t>
  </si>
  <si>
    <t xml:space="preserve">LOC_Os01g50460</t>
  </si>
  <si>
    <t xml:space="preserve">MtN3 and saliva related transmembrane protein family protein.</t>
  </si>
  <si>
    <t xml:space="preserve">Os.32492.1.S1_at</t>
  </si>
  <si>
    <t xml:space="preserve">Os03g0244000</t>
  </si>
  <si>
    <t xml:space="preserve">LOC_Os03g14040</t>
  </si>
  <si>
    <t xml:space="preserve">Os.5357.1.S1_at</t>
  </si>
  <si>
    <t xml:space="preserve">Os04g0578200</t>
  </si>
  <si>
    <t xml:space="preserve">LOC_Os04g48860</t>
  </si>
  <si>
    <t xml:space="preserve">OsAffx.11989.2.S1_s_at</t>
  </si>
  <si>
    <t xml:space="preserve">Os02g0206700</t>
  </si>
  <si>
    <t xml:space="preserve">LOC_Os02g11640</t>
  </si>
  <si>
    <t xml:space="preserve">Os.8488.1.S1_s_at</t>
  </si>
  <si>
    <t xml:space="preserve">Os10g0516100</t>
  </si>
  <si>
    <t xml:space="preserve">LOC_Os10g37180</t>
  </si>
  <si>
    <t xml:space="preserve">Glycine decarboxylase complex H-protein.</t>
  </si>
  <si>
    <t xml:space="preserve">Os.17614.1.S1_at</t>
  </si>
  <si>
    <t xml:space="preserve">Os04g0551700</t>
  </si>
  <si>
    <t xml:space="preserve">LOC_Os04g46610</t>
  </si>
  <si>
    <t xml:space="preserve">Os.17814.2.S1_x_at</t>
  </si>
  <si>
    <t xml:space="preserve">Os07g0630800</t>
  </si>
  <si>
    <t xml:space="preserve">LOC_Os07g43700</t>
  </si>
  <si>
    <t xml:space="preserve">Lactate/malate dehydrogenase family protein.</t>
  </si>
  <si>
    <t xml:space="preserve">Os.22427.1.S1_at</t>
  </si>
  <si>
    <t xml:space="preserve">Os10g0552700</t>
  </si>
  <si>
    <t xml:space="preserve">LOC_Os10g40520</t>
  </si>
  <si>
    <t xml:space="preserve">Tumor-related protein (Fragment).</t>
  </si>
  <si>
    <t xml:space="preserve">Os.14762.3.S1_at</t>
  </si>
  <si>
    <t xml:space="preserve">Os11g0706100</t>
  </si>
  <si>
    <t xml:space="preserve">Protein of unknown function DUF37 family protein.</t>
  </si>
  <si>
    <t xml:space="preserve">Os.23327.2.S1_a_at</t>
  </si>
  <si>
    <t xml:space="preserve">Os10g0180800</t>
  </si>
  <si>
    <t xml:space="preserve">LOC_Os10g10130</t>
  </si>
  <si>
    <t xml:space="preserve">EGF-like calcium-binding domain containing protein.</t>
  </si>
  <si>
    <t xml:space="preserve">Os.12165.1.S1_at</t>
  </si>
  <si>
    <t xml:space="preserve">Os.21022.1.S1_at</t>
  </si>
  <si>
    <t xml:space="preserve">Os04g0477000</t>
  </si>
  <si>
    <t xml:space="preserve">LOC_Os04g40100</t>
  </si>
  <si>
    <t xml:space="preserve">NPH3 domain containing protein.</t>
  </si>
  <si>
    <t xml:space="preserve">Os.50886.1.S1_at</t>
  </si>
  <si>
    <t xml:space="preserve">Os04g0657900</t>
  </si>
  <si>
    <t xml:space="preserve">Os.49277.1.S1_at</t>
  </si>
  <si>
    <t xml:space="preserve">Os01g0730500</t>
  </si>
  <si>
    <t xml:space="preserve">LOC_Os01g53020</t>
  </si>
  <si>
    <t xml:space="preserve">Heat shock protein DnaJ family protein.</t>
  </si>
  <si>
    <t xml:space="preserve">Os.53266.1.S1_at</t>
  </si>
  <si>
    <t xml:space="preserve">Os03g0730000</t>
  </si>
  <si>
    <t xml:space="preserve">LOC_Os03g52010</t>
  </si>
  <si>
    <t xml:space="preserve">OsAffx.10756.1.S1_x_at</t>
  </si>
  <si>
    <t xml:space="preserve">Os02g0700400</t>
  </si>
  <si>
    <t xml:space="preserve">LOC_Os02g47200</t>
  </si>
  <si>
    <t xml:space="preserve">Alternative oxidase AOX1.</t>
  </si>
  <si>
    <t xml:space="preserve">Os.2422.1.S1_a_at</t>
  </si>
  <si>
    <t xml:space="preserve">Os07g0171100</t>
  </si>
  <si>
    <t xml:space="preserve">LOC_Os07g07540</t>
  </si>
  <si>
    <t xml:space="preserve">Os.8868.1.S1_at</t>
  </si>
  <si>
    <t xml:space="preserve">Os10g0529700</t>
  </si>
  <si>
    <t xml:space="preserve">LOC_Os10g38610</t>
  </si>
  <si>
    <t xml:space="preserve">Glutathione-S-transferase 2.</t>
  </si>
  <si>
    <t xml:space="preserve">Os.1977.1.S1_a_at</t>
  </si>
  <si>
    <t xml:space="preserve">Os01g0114300</t>
  </si>
  <si>
    <t xml:space="preserve">LOC_Os01g02400</t>
  </si>
  <si>
    <t xml:space="preserve">LRK14.</t>
  </si>
  <si>
    <t xml:space="preserve">Os.11580.1.S1_at</t>
  </si>
  <si>
    <t xml:space="preserve">Os06g0109300</t>
  </si>
  <si>
    <t xml:space="preserve">LOC_Os06g01972</t>
  </si>
  <si>
    <t xml:space="preserve">Os.27421.1.S1_at</t>
  </si>
  <si>
    <t xml:space="preserve">Os07g0213300</t>
  </si>
  <si>
    <t xml:space="preserve">LOC_Os07g11280</t>
  </si>
  <si>
    <t xml:space="preserve">OsAffx.23983.1.S1_at</t>
  </si>
  <si>
    <t xml:space="preserve">Os01g0922700</t>
  </si>
  <si>
    <t xml:space="preserve">LOC_Os01g69840</t>
  </si>
  <si>
    <t xml:space="preserve">Os.52349.1.A1_at</t>
  </si>
  <si>
    <t xml:space="preserve">Os05g0199700</t>
  </si>
  <si>
    <t xml:space="preserve">LOC_Os05g11064</t>
  </si>
  <si>
    <t xml:space="preserve">Os.17437.1.S1_at</t>
  </si>
  <si>
    <t xml:space="preserve">Os01g0735500</t>
  </si>
  <si>
    <t xml:space="preserve">LOC_Os01g53390</t>
  </si>
  <si>
    <t xml:space="preserve">OsAffx.16386.1.S1_at</t>
  </si>
  <si>
    <t xml:space="preserve">Os07g0420000</t>
  </si>
  <si>
    <t xml:space="preserve">LOC_Os07g23810</t>
  </si>
  <si>
    <t xml:space="preserve">Os.5408.1.S1_at</t>
  </si>
  <si>
    <t xml:space="preserve">Os01g0164600</t>
  </si>
  <si>
    <t xml:space="preserve">LOC_Os01g07090</t>
  </si>
  <si>
    <t xml:space="preserve">Protein phosphatase 2C-like domain containing protein.</t>
  </si>
  <si>
    <t xml:space="preserve">Os.55582.1.S1_at</t>
  </si>
  <si>
    <t xml:space="preserve">Os09g0460700</t>
  </si>
  <si>
    <t xml:space="preserve">LOC_Os09g28650</t>
  </si>
  <si>
    <t xml:space="preserve">Os.5661.1.S1_s_at</t>
  </si>
  <si>
    <t xml:space="preserve">Os08g0507400</t>
  </si>
  <si>
    <t xml:space="preserve">LOC_Os08g39694</t>
  </si>
  <si>
    <t xml:space="preserve">E-class P450, group I family protein.</t>
  </si>
  <si>
    <t xml:space="preserve">Os.8468.1.S1_at</t>
  </si>
  <si>
    <t xml:space="preserve">Os12g0438400</t>
  </si>
  <si>
    <t xml:space="preserve">LOC_Os12g25180</t>
  </si>
  <si>
    <t xml:space="preserve">Os.11611.1.S1_at</t>
  </si>
  <si>
    <t xml:space="preserve">LOC_Os02g13350</t>
  </si>
  <si>
    <t xml:space="preserve">nudix hydrolase 8, putative, expressed</t>
  </si>
  <si>
    <t xml:space="preserve">Os.10025.1.S1_a_at</t>
  </si>
  <si>
    <t xml:space="preserve">Os12g0626400</t>
  </si>
  <si>
    <t xml:space="preserve">LOC_Os12g43130</t>
  </si>
  <si>
    <t xml:space="preserve">Squalene/phytoene synthase family protein.</t>
  </si>
  <si>
    <t xml:space="preserve">Os.28421.1.S1_at</t>
  </si>
  <si>
    <t xml:space="preserve">Os09g0532700</t>
  </si>
  <si>
    <t xml:space="preserve">LOC_Os09g36240</t>
  </si>
  <si>
    <t xml:space="preserve">Alpha/beta hydrolase family protein.</t>
  </si>
  <si>
    <t xml:space="preserve">Os.11394.1.S1_at</t>
  </si>
  <si>
    <t xml:space="preserve">Os12g0105300</t>
  </si>
  <si>
    <t xml:space="preserve">LOC_Os12g01449</t>
  </si>
  <si>
    <t xml:space="preserve">Os.51299.1.S1_at</t>
  </si>
  <si>
    <t xml:space="preserve">Os05g0464300</t>
  </si>
  <si>
    <t xml:space="preserve">LOC_Os05g38880</t>
  </si>
  <si>
    <t xml:space="preserve">Os.45531.1.S1_at</t>
  </si>
  <si>
    <t xml:space="preserve">Os01g0115700</t>
  </si>
  <si>
    <t xml:space="preserve">LOC_Os01g02570</t>
  </si>
  <si>
    <t xml:space="preserve">Protein kinase family protein.</t>
  </si>
  <si>
    <t xml:space="preserve">OsAffx.24921.1.S1_s_at</t>
  </si>
  <si>
    <t xml:space="preserve">LOC_Os02g58310</t>
  </si>
  <si>
    <t xml:space="preserve">Os.50152.1.S1_at</t>
  </si>
  <si>
    <t xml:space="preserve">Os03g0812400</t>
  </si>
  <si>
    <t xml:space="preserve">LOC_Os03g59770</t>
  </si>
  <si>
    <t xml:space="preserve">Calcium-binding EF-hand domain containing protein.</t>
  </si>
  <si>
    <t xml:space="preserve">Os.46548.1.S1_at</t>
  </si>
  <si>
    <t xml:space="preserve">LOC_Os10g39930</t>
  </si>
  <si>
    <t xml:space="preserve">Os.23398.1.S1_at</t>
  </si>
  <si>
    <t xml:space="preserve">Os04g0226600</t>
  </si>
  <si>
    <t xml:space="preserve">LOC_Os04g15580</t>
  </si>
  <si>
    <t xml:space="preserve">Receptor-like protein kinase 4.</t>
  </si>
  <si>
    <t xml:space="preserve">Os.12608.1.S1_at</t>
  </si>
  <si>
    <t xml:space="preserve">Os07g0158300</t>
  </si>
  <si>
    <t xml:space="preserve">LOC_Os07g06450</t>
  </si>
  <si>
    <t xml:space="preserve">RNA binding protein.</t>
  </si>
  <si>
    <t xml:space="preserve">OsAffx.12016.1.S1_at</t>
  </si>
  <si>
    <t xml:space="preserve">Os.12535.1.S1_at</t>
  </si>
  <si>
    <t xml:space="preserve">Os01g0720400</t>
  </si>
  <si>
    <t xml:space="preserve">LOC_Os01g52230</t>
  </si>
  <si>
    <t xml:space="preserve">HAD-superfamily subfamily IB hydrolase, hypothetical 1 protein.</t>
  </si>
  <si>
    <t xml:space="preserve">Os.4377.1.S1_at</t>
  </si>
  <si>
    <t xml:space="preserve">Os02g0697400</t>
  </si>
  <si>
    <t xml:space="preserve">LOC_Os02g46970</t>
  </si>
  <si>
    <t xml:space="preserve">4-coumarate--CoA ligase 2 (EC 6.2.1.12) (4CL 2) (4-coumaroyl-CoA synthase 2).</t>
  </si>
  <si>
    <t xml:space="preserve">Os.16966.1.S1_s_at</t>
  </si>
  <si>
    <t xml:space="preserve">Os.12392.1.S1_at</t>
  </si>
  <si>
    <t xml:space="preserve">Os03g0806800</t>
  </si>
  <si>
    <t xml:space="preserve">LOC_Os03g59210</t>
  </si>
  <si>
    <t xml:space="preserve">Os.8553.1.S1_at</t>
  </si>
  <si>
    <t xml:space="preserve">Os03g0731100</t>
  </si>
  <si>
    <t xml:space="preserve">LOC_Os03g52130</t>
  </si>
  <si>
    <t xml:space="preserve">DNA polymerase beta, N-terminal-like domain containing protein.</t>
  </si>
  <si>
    <t xml:space="preserve">Os.27703.1.S1_s_at</t>
  </si>
  <si>
    <t xml:space="preserve">Os.8230.1.S1_at</t>
  </si>
  <si>
    <t xml:space="preserve">Os08g0541400</t>
  </si>
  <si>
    <t xml:space="preserve">LOC_Os08g42850</t>
  </si>
  <si>
    <t xml:space="preserve">Os.52428.1.S1_x_at</t>
  </si>
  <si>
    <t xml:space="preserve">Os.18490.1.S1_x_at</t>
  </si>
  <si>
    <t xml:space="preserve">Os03g0679700</t>
  </si>
  <si>
    <t xml:space="preserve">LOC_Os03g47610</t>
  </si>
  <si>
    <t xml:space="preserve">Thiamine biosynthesis protein thiC.</t>
  </si>
  <si>
    <t xml:space="preserve">Os.27688.1.A1_at</t>
  </si>
  <si>
    <t xml:space="preserve">Os04g0282400</t>
  </si>
  <si>
    <t xml:space="preserve">LOC_Os04g21350</t>
  </si>
  <si>
    <t xml:space="preserve">Os.26854.1.S1_at</t>
  </si>
  <si>
    <t xml:space="preserve">Os01g0358300</t>
  </si>
  <si>
    <t xml:space="preserve">LOC_Os01g25600</t>
  </si>
  <si>
    <t xml:space="preserve">Os.37494.1.S1_x_at</t>
  </si>
  <si>
    <t xml:space="preserve">Os.37565.2.S1_at</t>
  </si>
  <si>
    <t xml:space="preserve">Os05g0322900</t>
  </si>
  <si>
    <t xml:space="preserve">LOC_Os05g25770</t>
  </si>
  <si>
    <t xml:space="preserve">WRKY transcription factor 45.</t>
  </si>
  <si>
    <t xml:space="preserve">Os.6070.1.A1_at</t>
  </si>
  <si>
    <t xml:space="preserve">Os06g0673700</t>
  </si>
  <si>
    <t xml:space="preserve">LOC_Os06g46149</t>
  </si>
  <si>
    <t xml:space="preserve">Os.26965.1.S1_at</t>
  </si>
  <si>
    <t xml:space="preserve">Os01g0826900</t>
  </si>
  <si>
    <t xml:space="preserve">LOC_Os01g61120</t>
  </si>
  <si>
    <t xml:space="preserve">Protein of unknown function DUF399 family protein.</t>
  </si>
  <si>
    <t xml:space="preserve">Os.5111.1.S1_at</t>
  </si>
  <si>
    <t xml:space="preserve">Os10g0352000</t>
  </si>
  <si>
    <t xml:space="preserve">LOC_Os10g21130</t>
  </si>
  <si>
    <t xml:space="preserve">Os.11581.1.S1_at</t>
  </si>
  <si>
    <t xml:space="preserve">Os07g0133700</t>
  </si>
  <si>
    <t xml:space="preserve">LOC_Os07g04160</t>
  </si>
  <si>
    <t xml:space="preserve">Os.26460.1.S1_a_at</t>
  </si>
  <si>
    <t xml:space="preserve">Os01g0511600</t>
  </si>
  <si>
    <t xml:space="preserve">LOC_Os01g32830</t>
  </si>
  <si>
    <t xml:space="preserve">Os.47413.1.S1_at</t>
  </si>
  <si>
    <t xml:space="preserve">Os06g0522300</t>
  </si>
  <si>
    <t xml:space="preserve">LOC_Os06g33100</t>
  </si>
  <si>
    <t xml:space="preserve">Haem peroxidase, plant/fungal/bacterial family protein.</t>
  </si>
  <si>
    <t xml:space="preserve">Os.52469.1.S1_at</t>
  </si>
  <si>
    <t xml:space="preserve">Os07g0572400</t>
  </si>
  <si>
    <t xml:space="preserve">LOC_Os07g38470</t>
  </si>
  <si>
    <t xml:space="preserve">Os.33708.1.S1_s_at</t>
  </si>
  <si>
    <t xml:space="preserve">Os08g0332700</t>
  </si>
  <si>
    <t xml:space="preserve">LOC_Os08g24390</t>
  </si>
  <si>
    <t xml:space="preserve">Trans-acting transcriptional protein ICP0 (Immediate-early protein IE110) (VMW110) (Alpha-0 protein).</t>
  </si>
  <si>
    <t xml:space="preserve">Os.38301.2.A1_at</t>
  </si>
  <si>
    <t xml:space="preserve">Os.51114.1.S1_x_at</t>
  </si>
  <si>
    <t xml:space="preserve">Os04g0554200</t>
  </si>
  <si>
    <t xml:space="preserve">LOC_Os04g46780</t>
  </si>
  <si>
    <t xml:space="preserve">Major sperm protein domain containing protein.</t>
  </si>
  <si>
    <t xml:space="preserve">Os.53236.1.S1_at</t>
  </si>
  <si>
    <t xml:space="preserve">Os02g0646200</t>
  </si>
  <si>
    <t xml:space="preserve">LOC_Os02g43170</t>
  </si>
  <si>
    <t xml:space="preserve">Zn-finger, B-box domain containing protein.</t>
  </si>
  <si>
    <t xml:space="preserve">Os.53755.1.S1_at</t>
  </si>
  <si>
    <t xml:space="preserve">Os07g0191500</t>
  </si>
  <si>
    <t xml:space="preserve">LOC_Os07g09370</t>
  </si>
  <si>
    <t xml:space="preserve">Os.52259.1.S1_at</t>
  </si>
  <si>
    <t xml:space="preserve">Os11g0107400</t>
  </si>
  <si>
    <t xml:space="preserve">LOC_Os11g01590</t>
  </si>
  <si>
    <t xml:space="preserve">Nodulin-like domain containing protein.</t>
  </si>
  <si>
    <t xml:space="preserve">Os.26440.1.S1_at</t>
  </si>
  <si>
    <t xml:space="preserve">Os03g0215700</t>
  </si>
  <si>
    <t xml:space="preserve">LOC_Os03g11650</t>
  </si>
  <si>
    <t xml:space="preserve">Myosin II heavy chain-like family protein.</t>
  </si>
  <si>
    <t xml:space="preserve">Os.17393.1.S1_at</t>
  </si>
  <si>
    <t xml:space="preserve">Os01g0228400</t>
  </si>
  <si>
    <t xml:space="preserve">LOC_Os01g12810</t>
  </si>
  <si>
    <t xml:space="preserve">Os.7496.1.S1_a_at</t>
  </si>
  <si>
    <t xml:space="preserve">Os10g0430200</t>
  </si>
  <si>
    <t xml:space="preserve">LOC_Os10g29470</t>
  </si>
  <si>
    <t xml:space="preserve">Os.12018.1.S1_at</t>
  </si>
  <si>
    <t xml:space="preserve">Os07g0619400</t>
  </si>
  <si>
    <t xml:space="preserve">LOC_Os07g42730</t>
  </si>
  <si>
    <t xml:space="preserve">Os.18506.1.S1_at</t>
  </si>
  <si>
    <t xml:space="preserve">Os11g0678000</t>
  </si>
  <si>
    <t xml:space="preserve">LOC_Os11g45280</t>
  </si>
  <si>
    <t xml:space="preserve">Os.50465.1.S1_x_at</t>
  </si>
  <si>
    <t xml:space="preserve">Os03g0284500</t>
  </si>
  <si>
    <t xml:space="preserve">LOC_Os03g17590</t>
  </si>
  <si>
    <t xml:space="preserve">HAD-superfamily subfamily IIA hydrolase, CECR5 protein.</t>
  </si>
  <si>
    <t xml:space="preserve">Os.51124.1.S1_at</t>
  </si>
  <si>
    <t xml:space="preserve">Os05g0527800</t>
  </si>
  <si>
    <t xml:space="preserve">LOC_Os05g45180</t>
  </si>
  <si>
    <t xml:space="preserve">Os.11923.1.S1_x_at</t>
  </si>
  <si>
    <t xml:space="preserve">Os05g0406100</t>
  </si>
  <si>
    <t xml:space="preserve">LOC_Os05g33630</t>
  </si>
  <si>
    <t xml:space="preserve">Inosine/uridine-preferring nucleoside hydrolase domain containing protein.</t>
  </si>
  <si>
    <t xml:space="preserve">Os.27687.1.S1_at</t>
  </si>
  <si>
    <t xml:space="preserve">Os05g0490900</t>
  </si>
  <si>
    <t xml:space="preserve">LOC_Os05g41190</t>
  </si>
  <si>
    <t xml:space="preserve">Os.30998.1.S1_at</t>
  </si>
  <si>
    <t xml:space="preserve">Os01g0837600</t>
  </si>
  <si>
    <t xml:space="preserve">LOC_Os01g62060</t>
  </si>
  <si>
    <t xml:space="preserve">Os.11946.1.S1_at</t>
  </si>
  <si>
    <t xml:space="preserve">Os06g0318600</t>
  </si>
  <si>
    <t xml:space="preserve">LOC_Os06g21380</t>
  </si>
  <si>
    <t xml:space="preserve">Peptidase S41A, C-terminal protease family protein.</t>
  </si>
  <si>
    <t xml:space="preserve">OsAffx.4947.1.S1_at</t>
  </si>
  <si>
    <t xml:space="preserve">Os06g0473000</t>
  </si>
  <si>
    <t xml:space="preserve">LOC_Os06g27860</t>
  </si>
  <si>
    <t xml:space="preserve">Os.9506.1.S1_a_at</t>
  </si>
  <si>
    <t xml:space="preserve">Os02g0593500</t>
  </si>
  <si>
    <t xml:space="preserve">LOC_Os02g38020</t>
  </si>
  <si>
    <t xml:space="preserve">Phosphate transporter family protein.</t>
  </si>
  <si>
    <t xml:space="preserve">Os.35465.1.S1_at</t>
  </si>
  <si>
    <t xml:space="preserve">Os01g0368700</t>
  </si>
  <si>
    <t xml:space="preserve">LOC_Os01g27120</t>
  </si>
  <si>
    <t xml:space="preserve">Protein of unknown function DUF679 family protein.</t>
  </si>
  <si>
    <t xml:space="preserve">Os.30033.1.S1_at</t>
  </si>
  <si>
    <t xml:space="preserve">Os01g0873100</t>
  </si>
  <si>
    <t xml:space="preserve">LOC_Os01g65260</t>
  </si>
  <si>
    <t xml:space="preserve">Amidophosphoribosyltransferase, chloroplast precursor (EC 2.4.2.14) (Glutamine phosphoribosylpyrophosphate amidotransferase) (ATASE) (GPAT).</t>
  </si>
  <si>
    <t xml:space="preserve">Os.52541.1.S1_at</t>
  </si>
  <si>
    <t xml:space="preserve">Os04g0513100</t>
  </si>
  <si>
    <t xml:space="preserve">LOC_Os04g43360</t>
  </si>
  <si>
    <t xml:space="preserve">Beta-glucosidase.</t>
  </si>
  <si>
    <t xml:space="preserve">Os.16772.1.S1_at</t>
  </si>
  <si>
    <t xml:space="preserve">Os08g0359000</t>
  </si>
  <si>
    <t xml:space="preserve">LOC_Os08g27010</t>
  </si>
  <si>
    <t xml:space="preserve">Os.26892.1.A1_at</t>
  </si>
  <si>
    <t xml:space="preserve">Os03g0422800</t>
  </si>
  <si>
    <t xml:space="preserve">LOC_Os03g30890</t>
  </si>
  <si>
    <t xml:space="preserve">OsAffx.1987.1.S1_at</t>
  </si>
  <si>
    <t xml:space="preserve">Os01g0221700</t>
  </si>
  <si>
    <t xml:space="preserve">LOC_Os01g12220</t>
  </si>
  <si>
    <t xml:space="preserve">Protein of unknown function UPF0016 family protein.</t>
  </si>
  <si>
    <t xml:space="preserve">Os.9814.1.S1_at</t>
  </si>
  <si>
    <t xml:space="preserve">Os01g0761000</t>
  </si>
  <si>
    <t xml:space="preserve">LOC_Os01g55570</t>
  </si>
  <si>
    <t xml:space="preserve">Os.22484.1.A1_at</t>
  </si>
  <si>
    <t xml:space="preserve">Os12g0480100</t>
  </si>
  <si>
    <t xml:space="preserve">LOC_Os12g29570</t>
  </si>
  <si>
    <t xml:space="preserve">Os.11854.1.S1_at</t>
  </si>
  <si>
    <t xml:space="preserve">Os03g0704100</t>
  </si>
  <si>
    <t xml:space="preserve">LOC_Os03g49720</t>
  </si>
  <si>
    <t xml:space="preserve">Os.7907.1.S2_a_at</t>
  </si>
  <si>
    <t xml:space="preserve">Os07g0658400</t>
  </si>
  <si>
    <t xml:space="preserve">LOC_Os07g46460</t>
  </si>
  <si>
    <t xml:space="preserve">Ferredoxin-dependent glutamate synthase, chloroplast (EC 1.4.7.1) (Fd- GOGAT).</t>
  </si>
  <si>
    <t xml:space="preserve">Os.54568.1.S1_x_at</t>
  </si>
  <si>
    <t xml:space="preserve">Os10g0509000</t>
  </si>
  <si>
    <t xml:space="preserve">LOC_Os10g36530</t>
  </si>
  <si>
    <t xml:space="preserve">DNA mismatch repair protein MutS, C-terminal domain containing protein.</t>
  </si>
  <si>
    <t xml:space="preserve">Os.51567.1.A1_at</t>
  </si>
  <si>
    <t xml:space="preserve">Os03g0210900</t>
  </si>
  <si>
    <t xml:space="preserve">LOC_Os03g11250</t>
  </si>
  <si>
    <t xml:space="preserve">OsAffx.26224.1.S1_s_at</t>
  </si>
  <si>
    <t xml:space="preserve">Os04g0360500</t>
  </si>
  <si>
    <t xml:space="preserve">LOC_Os04g29090</t>
  </si>
  <si>
    <t xml:space="preserve">Plant-specific FAD-dependent oxidoreductase family protein.</t>
  </si>
  <si>
    <t xml:space="preserve">Os.14145.1.A1_at</t>
  </si>
  <si>
    <t xml:space="preserve">Os04g0444800</t>
  </si>
  <si>
    <t xml:space="preserve">LOC_Os04g36720</t>
  </si>
  <si>
    <t xml:space="preserve">Cytochrome b-245, heavy chain family protein.</t>
  </si>
  <si>
    <t xml:space="preserve">Os.31886.1.S1_at</t>
  </si>
  <si>
    <t xml:space="preserve">Os01g0872900</t>
  </si>
  <si>
    <t xml:space="preserve">LOC_Os01g65240</t>
  </si>
  <si>
    <t xml:space="preserve">Protein of unknown function DUF635 family protein.</t>
  </si>
  <si>
    <t xml:space="preserve">Os.8390.1.S1_s_at</t>
  </si>
  <si>
    <t xml:space="preserve">Os07g0575500</t>
  </si>
  <si>
    <t xml:space="preserve">LOC_Os07g38790</t>
  </si>
  <si>
    <t xml:space="preserve">Glycoside hydrolase, family 20 protein.</t>
  </si>
  <si>
    <t xml:space="preserve">Os.40417.1.A1_at</t>
  </si>
  <si>
    <t xml:space="preserve">Os07g0251200</t>
  </si>
  <si>
    <t xml:space="preserve">LOC_Os07g14740</t>
  </si>
  <si>
    <t xml:space="preserve">Harpin-induced 1 domain containing protein.</t>
  </si>
  <si>
    <t xml:space="preserve">Os.17198.1.S1_at</t>
  </si>
  <si>
    <t xml:space="preserve">Os06g0715200</t>
  </si>
  <si>
    <t xml:space="preserve">LOC_Os06g50130</t>
  </si>
  <si>
    <t xml:space="preserve">Os.52696.1.S1_at</t>
  </si>
  <si>
    <t xml:space="preserve">Os01g0113900</t>
  </si>
  <si>
    <t xml:space="preserve">LOC_Os01g02370</t>
  </si>
  <si>
    <t xml:space="preserve">Os.17002.1.S1_at</t>
  </si>
  <si>
    <t xml:space="preserve">Os01g0362100</t>
  </si>
  <si>
    <t xml:space="preserve">LOC_Os01g26039</t>
  </si>
  <si>
    <t xml:space="preserve">Os.9859.2.S1_at</t>
  </si>
  <si>
    <t xml:space="preserve">Os01g0188900</t>
  </si>
  <si>
    <t xml:space="preserve">LOC_Os01g09370</t>
  </si>
  <si>
    <t xml:space="preserve">Ankyrin-like protein.</t>
  </si>
  <si>
    <t xml:space="preserve">Os.48079.1.S1_at</t>
  </si>
  <si>
    <t xml:space="preserve">Os07g0568900</t>
  </si>
  <si>
    <t xml:space="preserve">LOC_Os07g38150</t>
  </si>
  <si>
    <t xml:space="preserve">Os.38301.1.S1_a_at</t>
  </si>
  <si>
    <t xml:space="preserve">Os.1000.1.S1_at</t>
  </si>
  <si>
    <t xml:space="preserve">Os01g0106400</t>
  </si>
  <si>
    <t xml:space="preserve">LOC_Os01g01660</t>
  </si>
  <si>
    <t xml:space="preserve">Isoflavone reductase-like protein.</t>
  </si>
  <si>
    <t xml:space="preserve">Os.11569.1.S1_at</t>
  </si>
  <si>
    <t xml:space="preserve">Os04g0557000</t>
  </si>
  <si>
    <t xml:space="preserve">LOC_Os04g47020</t>
  </si>
  <si>
    <t xml:space="preserve">Genetic modifier.</t>
  </si>
  <si>
    <t xml:space="preserve">Os.51250.1.S1_at</t>
  </si>
  <si>
    <t xml:space="preserve">Os03g0673600</t>
  </si>
  <si>
    <t xml:space="preserve">LOC_Os03g47050</t>
  </si>
  <si>
    <t xml:space="preserve">OsAffx.30655.1.S1_s_at</t>
  </si>
  <si>
    <t xml:space="preserve">Os10g0474100</t>
  </si>
  <si>
    <t xml:space="preserve">LOC_Os10g33460</t>
  </si>
  <si>
    <t xml:space="preserve">Os.9887.1.S1_at</t>
  </si>
  <si>
    <t xml:space="preserve">Os12g0609500</t>
  </si>
  <si>
    <t xml:space="preserve">LOC_Os12g41590</t>
  </si>
  <si>
    <t xml:space="preserve">Os.30657.1.S1_at</t>
  </si>
  <si>
    <t xml:space="preserve">Os01g0584900</t>
  </si>
  <si>
    <t xml:space="preserve">LOC_Os01g40260</t>
  </si>
  <si>
    <t xml:space="preserve">WRKY transcription factor 67.</t>
  </si>
  <si>
    <t xml:space="preserve">Os.51158.1.S1_at</t>
  </si>
  <si>
    <t xml:space="preserve">Os08g0240000</t>
  </si>
  <si>
    <t xml:space="preserve">LOC_Os08g14190</t>
  </si>
  <si>
    <t xml:space="preserve">STF-1 (Fragment).</t>
  </si>
  <si>
    <t xml:space="preserve">Os.27728.1.S1_at</t>
  </si>
  <si>
    <t xml:space="preserve">Os12g0520200</t>
  </si>
  <si>
    <t xml:space="preserve">LOC_Os12g33610</t>
  </si>
  <si>
    <t xml:space="preserve">Phenylalanine ammonia-lyase (EC 4.3.1.5) (Fragment).</t>
  </si>
  <si>
    <t xml:space="preserve">Os.53001.1.S1_at</t>
  </si>
  <si>
    <t xml:space="preserve">Os08g0288200</t>
  </si>
  <si>
    <t xml:space="preserve">LOC_Os08g19140</t>
  </si>
  <si>
    <t xml:space="preserve">Adenylate kinase family protein.</t>
  </si>
  <si>
    <t xml:space="preserve">Os.15864.1.S1_s_at</t>
  </si>
  <si>
    <t xml:space="preserve">Os01g0959900</t>
  </si>
  <si>
    <t xml:space="preserve">LOC_Os01g72950</t>
  </si>
  <si>
    <t xml:space="preserve">Os.7668.1.S1_x_at</t>
  </si>
  <si>
    <t xml:space="preserve">Os.28290.1.S1_at</t>
  </si>
  <si>
    <t xml:space="preserve">Os02g0704000</t>
  </si>
  <si>
    <t xml:space="preserve">LOC_Os02g47510</t>
  </si>
  <si>
    <t xml:space="preserve">Zeaxanthin cleavage oxygenase.</t>
  </si>
  <si>
    <t xml:space="preserve">Os.51098.1.S1_x_at</t>
  </si>
  <si>
    <t xml:space="preserve">Os.18305.1.S2_at</t>
  </si>
  <si>
    <t xml:space="preserve">Os05g0582300</t>
  </si>
  <si>
    <t xml:space="preserve">LOC_Os05g50550</t>
  </si>
  <si>
    <t xml:space="preserve">Os.14872.1.S1_at</t>
  </si>
  <si>
    <t xml:space="preserve">Os04g0405000</t>
  </si>
  <si>
    <t xml:space="preserve">LOC_Os04g33210</t>
  </si>
  <si>
    <t xml:space="preserve">ATP-dependent Clp protease ATP-binding subunit.</t>
  </si>
  <si>
    <t xml:space="preserve">Os.39289.1.S1_at</t>
  </si>
  <si>
    <t xml:space="preserve">Os07g0502000</t>
  </si>
  <si>
    <t xml:space="preserve">Os.26441.2.S1_at</t>
  </si>
  <si>
    <t xml:space="preserve">Os11g0683500</t>
  </si>
  <si>
    <t xml:space="preserve">LOC_Os11g45710</t>
  </si>
  <si>
    <t xml:space="preserve">Glycoside hydrolase, family 1 protein.</t>
  </si>
  <si>
    <t xml:space="preserve">Os.5229.1.S1_at</t>
  </si>
  <si>
    <t xml:space="preserve">Os05g0401100</t>
  </si>
  <si>
    <t xml:space="preserve">LOC_Os05g33280</t>
  </si>
  <si>
    <t xml:space="preserve">Protein of unknown function DUF477 family protein.</t>
  </si>
  <si>
    <t xml:space="preserve">Os.26900.1.A1_at</t>
  </si>
  <si>
    <t xml:space="preserve">Os09g0339000</t>
  </si>
  <si>
    <t xml:space="preserve">LOC_Os09g16950</t>
  </si>
  <si>
    <t xml:space="preserve">OsAffx.3560.1.S1_at</t>
  </si>
  <si>
    <t xml:space="preserve">Os03g0708500</t>
  </si>
  <si>
    <t xml:space="preserve">LOC_Os03g50080</t>
  </si>
  <si>
    <t xml:space="preserve">Viral coat and capsid protein family protein.</t>
  </si>
  <si>
    <t xml:space="preserve">Os.33308.1.S1_at</t>
  </si>
  <si>
    <t xml:space="preserve">Os04g0626400</t>
  </si>
  <si>
    <t xml:space="preserve">LOC_Os04g53490</t>
  </si>
  <si>
    <t xml:space="preserve">Calycin family protein.</t>
  </si>
  <si>
    <t xml:space="preserve">Os.35409.1.A1_s_at</t>
  </si>
  <si>
    <t xml:space="preserve">Os12g0292900</t>
  </si>
  <si>
    <t xml:space="preserve">LOC_Os12g19530</t>
  </si>
  <si>
    <t xml:space="preserve">ATP-binding region, ATPase-like domain containing protein.</t>
  </si>
  <si>
    <t xml:space="preserve">Os.3399.1.S1_at</t>
  </si>
  <si>
    <t xml:space="preserve">Os09g0240200</t>
  </si>
  <si>
    <t xml:space="preserve">LOC_Os09g06464</t>
  </si>
  <si>
    <t xml:space="preserve">Zn-finger, CONSTANS type domain containing protein.</t>
  </si>
  <si>
    <t xml:space="preserve">Os.10672.1.S1_at</t>
  </si>
  <si>
    <t xml:space="preserve">Os03g0197000</t>
  </si>
  <si>
    <t xml:space="preserve">LOC_Os03g10080</t>
  </si>
  <si>
    <t xml:space="preserve">Os.7665.1.S1_at</t>
  </si>
  <si>
    <t xml:space="preserve">Os04g0657500</t>
  </si>
  <si>
    <t xml:space="preserve">LOC_Os04g56240</t>
  </si>
  <si>
    <t xml:space="preserve">Lipase, class 3 family protein.</t>
  </si>
  <si>
    <t xml:space="preserve">Os.51374.1.S1_at</t>
  </si>
  <si>
    <t xml:space="preserve">Os09g0481800</t>
  </si>
  <si>
    <t xml:space="preserve">LOC_Os09g30410</t>
  </si>
  <si>
    <t xml:space="preserve">Nitrogen-fixing NifU, C-terminal domain containing protein.</t>
  </si>
  <si>
    <t xml:space="preserve">Os.18384.1.S1_at</t>
  </si>
  <si>
    <t xml:space="preserve">Os03g0595300</t>
  </si>
  <si>
    <t xml:space="preserve">LOC_Os03g39830</t>
  </si>
  <si>
    <t xml:space="preserve">Os.33762.1.S1_at</t>
  </si>
  <si>
    <t xml:space="preserve">Os01g0209800</t>
  </si>
  <si>
    <t xml:space="preserve">LOC_Os01g11160</t>
  </si>
  <si>
    <t xml:space="preserve">Cationic amino acid transporter (Fragment).</t>
  </si>
  <si>
    <t xml:space="preserve">Os.27587.1.S1_at</t>
  </si>
  <si>
    <t xml:space="preserve">Os10g0556200</t>
  </si>
  <si>
    <t xml:space="preserve">LOC_Os10g40740</t>
  </si>
  <si>
    <t xml:space="preserve">SPATULA.</t>
  </si>
  <si>
    <t xml:space="preserve">Os.26836.4.S1_x_at</t>
  </si>
  <si>
    <t xml:space="preserve">Os03g0784000</t>
  </si>
  <si>
    <t xml:space="preserve">LOC_Os03g57070</t>
  </si>
  <si>
    <t xml:space="preserve">Flavin-containing amine oxidase family protein.</t>
  </si>
  <si>
    <t xml:space="preserve">Os.34174.1.S1_at</t>
  </si>
  <si>
    <t xml:space="preserve">Os04g0461600</t>
  </si>
  <si>
    <t xml:space="preserve">LOC_Os04g38790</t>
  </si>
  <si>
    <t xml:space="preserve">PGPS/D12.</t>
  </si>
  <si>
    <t xml:space="preserve">Os.51105.1.S1_s_at</t>
  </si>
  <si>
    <t xml:space="preserve">Os02g0102200</t>
  </si>
  <si>
    <t xml:space="preserve">LOC_Os02g01210</t>
  </si>
  <si>
    <t xml:space="preserve">Os.6294.1.S1_at</t>
  </si>
  <si>
    <t xml:space="preserve">Os08g0172200</t>
  </si>
  <si>
    <t xml:space="preserve">LOC_Os08g07540</t>
  </si>
  <si>
    <t xml:space="preserve">UvrB/UvrC protein domain containing protein.</t>
  </si>
  <si>
    <t xml:space="preserve">Os.20050.1.A1_at</t>
  </si>
  <si>
    <t xml:space="preserve">Os.24878.1.A1_at</t>
  </si>
  <si>
    <t xml:space="preserve">LOC_Os01g41750</t>
  </si>
  <si>
    <t xml:space="preserve">leucine-rich repeat receptor protein kinase EXS precursor, putative, expressed</t>
  </si>
  <si>
    <t xml:space="preserve">OsAffx.4329.1.S1_at</t>
  </si>
  <si>
    <t xml:space="preserve">Os05g0224700</t>
  </si>
  <si>
    <t xml:space="preserve">LOC_Os05g13770</t>
  </si>
  <si>
    <t xml:space="preserve">Os.12416.1.S1_at</t>
  </si>
  <si>
    <t xml:space="preserve">Os11g0530600</t>
  </si>
  <si>
    <t xml:space="preserve">LOC_Os11g32650</t>
  </si>
  <si>
    <t xml:space="preserve">Chalcone synthase C2 (EC 2.3.1.74) (Naringenin-chalcone synthase C2).</t>
  </si>
  <si>
    <t xml:space="preserve">Os.6340.1.S1_at</t>
  </si>
  <si>
    <t xml:space="preserve">Os05g0441500</t>
  </si>
  <si>
    <t xml:space="preserve">LOC_Os05g36994</t>
  </si>
  <si>
    <t xml:space="preserve">Os.49406.1.S1_at</t>
  </si>
  <si>
    <t xml:space="preserve">Os02g0498300</t>
  </si>
  <si>
    <t xml:space="preserve">LOC_Os02g29510</t>
  </si>
  <si>
    <t xml:space="preserve">Protein of unknown function DUF803 family protein.</t>
  </si>
  <si>
    <t xml:space="preserve">Os.15570.1.S1_at</t>
  </si>
  <si>
    <t xml:space="preserve">Os07g0510500</t>
  </si>
  <si>
    <t xml:space="preserve">LOC_Os07g32630</t>
  </si>
  <si>
    <t xml:space="preserve">Os.10003.1.S1_at</t>
  </si>
  <si>
    <t xml:space="preserve">Os01g0235100</t>
  </si>
  <si>
    <t xml:space="preserve">LOC_Os01g13390</t>
  </si>
  <si>
    <t xml:space="preserve">Os.51231.1.S1_at</t>
  </si>
  <si>
    <t xml:space="preserve">Os05g0515200</t>
  </si>
  <si>
    <t xml:space="preserve">LOC_Os05g43910</t>
  </si>
  <si>
    <t xml:space="preserve">Os.56006.1.S1_at</t>
  </si>
  <si>
    <t xml:space="preserve">Os06g0185300</t>
  </si>
  <si>
    <t xml:space="preserve">LOC_Os06g08610</t>
  </si>
  <si>
    <t xml:space="preserve">Os.46953.1.S1_at</t>
  </si>
  <si>
    <t xml:space="preserve">Os01g0349600</t>
  </si>
  <si>
    <t xml:space="preserve">LOC_Os01g24764</t>
  </si>
  <si>
    <t xml:space="preserve">Os.11841.1.S1_at</t>
  </si>
  <si>
    <t xml:space="preserve">Os08g0566600</t>
  </si>
  <si>
    <t xml:space="preserve">LOC_Os08g45190</t>
  </si>
  <si>
    <t xml:space="preserve">OsAffx.12146.1.S1_at</t>
  </si>
  <si>
    <t xml:space="preserve">Os02g0318500</t>
  </si>
  <si>
    <t xml:space="preserve">LOC_Os02g21340</t>
  </si>
  <si>
    <t xml:space="preserve">PDR-like ABC transporter (PDR2 ABC transporter).</t>
  </si>
  <si>
    <t xml:space="preserve">Os.51022.1.A1_at</t>
  </si>
  <si>
    <t xml:space="preserve">Os09g0471400</t>
  </si>
  <si>
    <t xml:space="preserve">LOC_Os09g29520</t>
  </si>
  <si>
    <t xml:space="preserve">Os.15243.2.S1_x_at</t>
  </si>
  <si>
    <t xml:space="preserve">Os.8081.1.A1_at</t>
  </si>
  <si>
    <t xml:space="preserve">Os07g0548300</t>
  </si>
  <si>
    <t xml:space="preserve">LOC_Os07g36390</t>
  </si>
  <si>
    <t xml:space="preserve">CRP1.</t>
  </si>
  <si>
    <t xml:space="preserve">Os.52533.1.S1_at</t>
  </si>
  <si>
    <t xml:space="preserve">Os05g0226300</t>
  </si>
  <si>
    <t xml:space="preserve">LOC_Os05g13860</t>
  </si>
  <si>
    <t xml:space="preserve">Os.52480.1.S1_at</t>
  </si>
  <si>
    <t xml:space="preserve">Os04g0658300</t>
  </si>
  <si>
    <t xml:space="preserve">LOC_Os04g56320</t>
  </si>
  <si>
    <t xml:space="preserve">AAA ATPase, central region domain containing protein.</t>
  </si>
  <si>
    <t xml:space="preserve">Os.16899.1.S1_at</t>
  </si>
  <si>
    <t xml:space="preserve">Os07g0484800</t>
  </si>
  <si>
    <t xml:space="preserve">LOC_Os07g30150</t>
  </si>
  <si>
    <t xml:space="preserve">Adenine phosphoribosyltransferase.</t>
  </si>
  <si>
    <t xml:space="preserve">Os.50971.1.S1_at</t>
  </si>
  <si>
    <t xml:space="preserve">Os11g0649700</t>
  </si>
  <si>
    <t xml:space="preserve">LOC_Os11g42970</t>
  </si>
  <si>
    <t xml:space="preserve">Protein of unknown function DUF588 family protein.</t>
  </si>
  <si>
    <t xml:space="preserve">Os.27627.1.S1_at</t>
  </si>
  <si>
    <t xml:space="preserve">Os01g0382700</t>
  </si>
  <si>
    <t xml:space="preserve">LOC_Os01g28540</t>
  </si>
  <si>
    <t xml:space="preserve">Os.53177.1.S1_at</t>
  </si>
  <si>
    <t xml:space="preserve">Os06g0206900</t>
  </si>
  <si>
    <t xml:space="preserve">LOC_Os06g10510</t>
  </si>
  <si>
    <t xml:space="preserve">Os.16645.1.A1_at</t>
  </si>
  <si>
    <t xml:space="preserve">Os12g0209000</t>
  </si>
  <si>
    <t xml:space="preserve">LOC_Os12g10640</t>
  </si>
  <si>
    <t xml:space="preserve">AAA ATPase domain containing protein.</t>
  </si>
  <si>
    <t xml:space="preserve">Os.27626.1.S1_at</t>
  </si>
  <si>
    <t xml:space="preserve">Os06g0152800</t>
  </si>
  <si>
    <t xml:space="preserve">LOC_Os06g05950</t>
  </si>
  <si>
    <t xml:space="preserve">Os.57062.1.S1_at</t>
  </si>
  <si>
    <t xml:space="preserve">Os11g0558200</t>
  </si>
  <si>
    <t xml:space="preserve">LOC_Os11g35390</t>
  </si>
  <si>
    <t xml:space="preserve">P-type R2R3 Myb protein (Fragment).</t>
  </si>
  <si>
    <t xml:space="preserve">Os.17762.1.S1_at</t>
  </si>
  <si>
    <t xml:space="preserve">Os06g0494400</t>
  </si>
  <si>
    <t xml:space="preserve">LOC_Os06g29844</t>
  </si>
  <si>
    <t xml:space="preserve">Multi antimicrobial extrusion protein MatE family protein.</t>
  </si>
  <si>
    <t xml:space="preserve">Os.27099.1.S1_at</t>
  </si>
  <si>
    <t xml:space="preserve">Os04g0286300</t>
  </si>
  <si>
    <t xml:space="preserve">LOC_Os04g21820</t>
  </si>
  <si>
    <t xml:space="preserve">Os.27592.2.S1_at</t>
  </si>
  <si>
    <t xml:space="preserve">Os.4628.1.S1_at</t>
  </si>
  <si>
    <t xml:space="preserve">Os04g0463100</t>
  </si>
  <si>
    <t xml:space="preserve">LOC_Os04g38914</t>
  </si>
  <si>
    <t xml:space="preserve">Os.57449.1.S1_x_at</t>
  </si>
  <si>
    <t xml:space="preserve">OsAffx.28001.1.S1_at</t>
  </si>
  <si>
    <t xml:space="preserve">LOC_Os06g39040</t>
  </si>
  <si>
    <t xml:space="preserve">retinol dehydrogenase 12, putative, expressed</t>
  </si>
  <si>
    <t xml:space="preserve">Os.27036.1.S1_at</t>
  </si>
  <si>
    <t xml:space="preserve">Os04g0307500</t>
  </si>
  <si>
    <t xml:space="preserve">LOC_Os04g24220</t>
  </si>
  <si>
    <t xml:space="preserve">Os.7480.1.S1_x_at</t>
  </si>
  <si>
    <t xml:space="preserve">Os05g0460600</t>
  </si>
  <si>
    <t xml:space="preserve">LOC_Os05g38570</t>
  </si>
  <si>
    <t xml:space="preserve">'GTP cyclohydrolase II/3,4-dihydroxy-2-butanone-4-phosphate synthase'.</t>
  </si>
  <si>
    <t xml:space="preserve">OsAffx.15314.1.S1_at</t>
  </si>
  <si>
    <t xml:space="preserve">LOC_Os06g08570</t>
  </si>
  <si>
    <t xml:space="preserve">LOC_Os11g34110</t>
  </si>
  <si>
    <t xml:space="preserve">Os.53335.1.S1_at</t>
  </si>
  <si>
    <t xml:space="preserve">Os11g0543500</t>
  </si>
  <si>
    <t xml:space="preserve">LOC_Os01g44220</t>
  </si>
  <si>
    <t xml:space="preserve">Os.19752.1.S1_at</t>
  </si>
  <si>
    <t xml:space="preserve">Os10g0548000</t>
  </si>
  <si>
    <t xml:space="preserve">LOC_Os10g40030</t>
  </si>
  <si>
    <t xml:space="preserve">Os.6732.1.S1_a_at</t>
  </si>
  <si>
    <t xml:space="preserve">Os01g0633100</t>
  </si>
  <si>
    <t xml:space="preserve">ADP-glucose pyrophosphorylase large subunit (Fragment).</t>
  </si>
  <si>
    <t xml:space="preserve">Os.8413.2.A1_x_at</t>
  </si>
  <si>
    <t xml:space="preserve">Os04g0353600</t>
  </si>
  <si>
    <t xml:space="preserve">LOC_Os04g28520</t>
  </si>
  <si>
    <t xml:space="preserve">Male sterility protein family protein.</t>
  </si>
  <si>
    <t xml:space="preserve">Os.12008.1.S1_at</t>
  </si>
  <si>
    <t xml:space="preserve">Os06g0360300</t>
  </si>
  <si>
    <t xml:space="preserve">LOC_Os06g25439</t>
  </si>
  <si>
    <t xml:space="preserve">Os.55321.1.S1_at</t>
  </si>
  <si>
    <t xml:space="preserve">Os08g0178500</t>
  </si>
  <si>
    <t xml:space="preserve">LOC_Os08g08090</t>
  </si>
  <si>
    <t xml:space="preserve">Os.18305.1.S1_at</t>
  </si>
  <si>
    <t xml:space="preserve">Os.14493.1.S1_at</t>
  </si>
  <si>
    <t xml:space="preserve">Os02g0129300</t>
  </si>
  <si>
    <t xml:space="preserve">LOC_Os02g03670</t>
  </si>
  <si>
    <t xml:space="preserve">Os.5432.1.A1_at</t>
  </si>
  <si>
    <t xml:space="preserve">Os02g0815400</t>
  </si>
  <si>
    <t xml:space="preserve">LOC_Os02g57030</t>
  </si>
  <si>
    <t xml:space="preserve">Os.15456.1.S1_at</t>
  </si>
  <si>
    <t xml:space="preserve">Os06g0554800</t>
  </si>
  <si>
    <t xml:space="preserve">LOC_Os06g36090</t>
  </si>
  <si>
    <t xml:space="preserve">ABC transporter (PDR5-like) isolog (PDR1 ABC transporter).</t>
  </si>
  <si>
    <t xml:space="preserve">Os.10767.2.S1_x_at</t>
  </si>
  <si>
    <t xml:space="preserve">OsAffx.15091.1.S1_at</t>
  </si>
  <si>
    <t xml:space="preserve">Os.8413.2.A1_at</t>
  </si>
  <si>
    <t xml:space="preserve">Os.21364.1.S1_at</t>
  </si>
  <si>
    <t xml:space="preserve">Os07g0626400</t>
  </si>
  <si>
    <t xml:space="preserve">LOC_Os07g43330</t>
  </si>
  <si>
    <t xml:space="preserve">Os.20702.1.S1_at</t>
  </si>
  <si>
    <t xml:space="preserve">Os04g0623800</t>
  </si>
  <si>
    <t xml:space="preserve">LOC_Os04g53230</t>
  </si>
  <si>
    <t xml:space="preserve">Aminomethyltransferase, mitochondrial precursor (EC 2.1.2.10) (Glycine cleavage system T protein) (GCVT).</t>
  </si>
  <si>
    <t xml:space="preserve">Os.46548.2.S1_x_at</t>
  </si>
  <si>
    <t xml:space="preserve">Os.53514.1.S1_at</t>
  </si>
  <si>
    <t xml:space="preserve">Os05g0451200</t>
  </si>
  <si>
    <t xml:space="preserve">Os.7308.1.S2_x_at</t>
  </si>
  <si>
    <t xml:space="preserve">Os.27638.1.S1_at</t>
  </si>
  <si>
    <t xml:space="preserve">Os05g0555600</t>
  </si>
  <si>
    <t xml:space="preserve">LOC_Os05g48200</t>
  </si>
  <si>
    <t xml:space="preserve">NADH dependent Glutamate Synthase precursor (EC 1.4.1.14).</t>
  </si>
  <si>
    <t xml:space="preserve">Os.55366.1.S1_x_at</t>
  </si>
  <si>
    <t xml:space="preserve">Os07g0658000</t>
  </si>
  <si>
    <t xml:space="preserve">LOC_Os07g46420</t>
  </si>
  <si>
    <t xml:space="preserve">Os.53087.1.S1_at</t>
  </si>
  <si>
    <t xml:space="preserve">Os07g0196200</t>
  </si>
  <si>
    <t xml:space="preserve">LOC_Os07g09800</t>
  </si>
  <si>
    <t xml:space="preserve">OsAffx.26722.2.S1_s_at</t>
  </si>
  <si>
    <t xml:space="preserve">Os05g0129800</t>
  </si>
  <si>
    <t xml:space="preserve">LOC_Os05g03900</t>
  </si>
  <si>
    <t xml:space="preserve">Os.35708.1.S1_at</t>
  </si>
  <si>
    <t xml:space="preserve">Os07g0626800</t>
  </si>
  <si>
    <t xml:space="preserve">LOC_Os07g43370</t>
  </si>
  <si>
    <t xml:space="preserve">Amine oxidase family protein.</t>
  </si>
  <si>
    <t xml:space="preserve">Os.18241.2.A1_x_at</t>
  </si>
  <si>
    <t xml:space="preserve">Os05g0521300</t>
  </si>
  <si>
    <t xml:space="preserve">LOC_Os05g44560</t>
  </si>
  <si>
    <t xml:space="preserve">Kinesin 4 (Kinesin-like protein D).</t>
  </si>
  <si>
    <t xml:space="preserve">Os.6340.1.S2_s_at</t>
  </si>
  <si>
    <t xml:space="preserve">Os.19204.1.S1_at</t>
  </si>
  <si>
    <t xml:space="preserve">Os02g0589000</t>
  </si>
  <si>
    <t xml:space="preserve">LOC_Os02g37654</t>
  </si>
  <si>
    <t xml:space="preserve">Os.52588.1.S1_at</t>
  </si>
  <si>
    <t xml:space="preserve">Os07g0489800</t>
  </si>
  <si>
    <t xml:space="preserve">LOC_Os07g30670</t>
  </si>
  <si>
    <t xml:space="preserve">Os.27835.1.S1_at</t>
  </si>
  <si>
    <t xml:space="preserve">Os06g0245800</t>
  </si>
  <si>
    <t xml:space="preserve">LOC_Os06g13660</t>
  </si>
  <si>
    <t xml:space="preserve">Alanyl-transfer RNA synthetase family protein.</t>
  </si>
  <si>
    <t xml:space="preserve">Os.15204.2.S1_x_at</t>
  </si>
  <si>
    <t xml:space="preserve">Os07g0691200</t>
  </si>
  <si>
    <t xml:space="preserve">LOC_Os07g49110</t>
  </si>
  <si>
    <t xml:space="preserve">D-alanine-D-alanine ligase B (Fragment).</t>
  </si>
  <si>
    <t xml:space="preserve">Os.55366.1.S1_at</t>
  </si>
  <si>
    <t xml:space="preserve">Os.46546.1.S1_at</t>
  </si>
  <si>
    <t xml:space="preserve">Os10g0370700</t>
  </si>
  <si>
    <t xml:space="preserve">LOC_Os10g22560</t>
  </si>
  <si>
    <t xml:space="preserve">Nitrate transporter (Fragment).</t>
  </si>
  <si>
    <t xml:space="preserve">Os.21178.1.S1_at</t>
  </si>
  <si>
    <t xml:space="preserve">Os.15692.1.S1_at</t>
  </si>
  <si>
    <t xml:space="preserve">Os03g0594900</t>
  </si>
  <si>
    <t xml:space="preserve">LOC_Os03g39760</t>
  </si>
  <si>
    <t xml:space="preserve">Os.12371.1.S2_at</t>
  </si>
  <si>
    <t xml:space="preserve">Os07g0513000</t>
  </si>
  <si>
    <t xml:space="preserve">LOC_Os07g32880</t>
  </si>
  <si>
    <t xml:space="preserve">ATP synthase gamma chain, chloroplast (EC 3.6.1.34) (Fragment).</t>
  </si>
  <si>
    <t xml:space="preserve">Os.19896.2.S1_x_at</t>
  </si>
  <si>
    <t xml:space="preserve">Os01g0532600</t>
  </si>
  <si>
    <t xml:space="preserve">LOC_Os01g34850</t>
  </si>
  <si>
    <t xml:space="preserve">HKT1.</t>
  </si>
  <si>
    <t xml:space="preserve">OsAffx.5561.1.S1_s_at</t>
  </si>
  <si>
    <t xml:space="preserve">Os07g0561500</t>
  </si>
  <si>
    <t xml:space="preserve">LOC_Os07g37420</t>
  </si>
  <si>
    <t xml:space="preserve">Brn1-like protein.</t>
  </si>
  <si>
    <t xml:space="preserve">Os.46091.1.S1_s_at</t>
  </si>
  <si>
    <t xml:space="preserve">Os03g0410700</t>
  </si>
  <si>
    <t xml:space="preserve">LOC_Os03g29730</t>
  </si>
  <si>
    <t xml:space="preserve">Os.8012.1.S1_at</t>
  </si>
  <si>
    <t xml:space="preserve">Os08g0101700</t>
  </si>
  <si>
    <t xml:space="preserve">LOC_Os08g01140</t>
  </si>
  <si>
    <t xml:space="preserve">Cytochrome b561.</t>
  </si>
  <si>
    <t xml:space="preserve">Os.26931.1.S1_a_at</t>
  </si>
  <si>
    <t xml:space="preserve">Os02g0234500</t>
  </si>
  <si>
    <t xml:space="preserve">LOC_Os02g13970</t>
  </si>
  <si>
    <t xml:space="preserve">UOS1.</t>
  </si>
  <si>
    <t xml:space="preserve">Os.39297.1.S1_at</t>
  </si>
  <si>
    <t xml:space="preserve">Os10g0206500</t>
  </si>
  <si>
    <t xml:space="preserve">LOC_Os10g13914</t>
  </si>
  <si>
    <t xml:space="preserve">Os.27346.1.S1_at</t>
  </si>
  <si>
    <t xml:space="preserve">Os03g0703300</t>
  </si>
  <si>
    <t xml:space="preserve">LOC_Os03g49630</t>
  </si>
  <si>
    <t xml:space="preserve">Calponin-like actin-binding domain containing protein.</t>
  </si>
  <si>
    <t xml:space="preserve">Os.18856.1.S1_at</t>
  </si>
  <si>
    <t xml:space="preserve">Os04g0111200</t>
  </si>
  <si>
    <t xml:space="preserve">LOC_Os04g02050</t>
  </si>
  <si>
    <t xml:space="preserve">ATP sulfurylase precursor (EC 2.7.7.4) (Sulfate adenylyltransferase).</t>
  </si>
  <si>
    <t xml:space="preserve">Os.53365.1.S1_at</t>
  </si>
  <si>
    <t xml:space="preserve">Os06g0661800</t>
  </si>
  <si>
    <t xml:space="preserve">LOC_Os06g45100</t>
  </si>
  <si>
    <t xml:space="preserve">DNA photolyase, FAD- binding N-terminal domain containing protein.</t>
  </si>
  <si>
    <t xml:space="preserve">Os.12122.1.S1_at</t>
  </si>
  <si>
    <t xml:space="preserve">Os08g0318400</t>
  </si>
  <si>
    <t xml:space="preserve">LOC_Os08g22852</t>
  </si>
  <si>
    <t xml:space="preserve">Os.47598.1.S1_at</t>
  </si>
  <si>
    <t xml:space="preserve">LOC_Os01g12190</t>
  </si>
  <si>
    <t xml:space="preserve">OsAffx.23090.2.S1_x_at</t>
  </si>
  <si>
    <t xml:space="preserve">Os01g0117500</t>
  </si>
  <si>
    <t xml:space="preserve">LOC_Os01g02810</t>
  </si>
  <si>
    <t xml:space="preserve">Os.23434.1.S1_at</t>
  </si>
  <si>
    <t xml:space="preserve">Os06g0731200</t>
  </si>
  <si>
    <t xml:space="preserve">LOC_Os06g51460</t>
  </si>
  <si>
    <t xml:space="preserve">ABC transporter-like protein.</t>
  </si>
  <si>
    <t xml:space="preserve">OsAffx.12324.1.S1_at</t>
  </si>
  <si>
    <t xml:space="preserve">Os02g0533300</t>
  </si>
  <si>
    <t xml:space="preserve">LOC_Os02g33030</t>
  </si>
  <si>
    <t xml:space="preserve">Carbonic anhydrase, eukaryotic family protein.</t>
  </si>
  <si>
    <t xml:space="preserve">Os.12614.1.A1_at</t>
  </si>
  <si>
    <t xml:space="preserve">Os11g0229300</t>
  </si>
  <si>
    <t xml:space="preserve">LOC_Os11g12300</t>
  </si>
  <si>
    <t xml:space="preserve">NBS-LRR disease resistance protein homologue</t>
  </si>
  <si>
    <t xml:space="preserve">OsAffx.24269.1.S1_at</t>
  </si>
  <si>
    <t xml:space="preserve">Os02g0255700</t>
  </si>
  <si>
    <t xml:space="preserve">LOC_Os02g15660</t>
  </si>
  <si>
    <t xml:space="preserve">Os.26836.1.S1_a_at</t>
  </si>
  <si>
    <t xml:space="preserve">Os.13717.1.S1_at</t>
  </si>
  <si>
    <t xml:space="preserve">Os10g0213700</t>
  </si>
  <si>
    <t xml:space="preserve">LOC_Os10g15300</t>
  </si>
  <si>
    <t xml:space="preserve">Os.8468.1.S1_s_at</t>
  </si>
  <si>
    <t xml:space="preserve">Os.27709.1.S1_a_at</t>
  </si>
  <si>
    <t xml:space="preserve">Os01g0237100</t>
  </si>
  <si>
    <t xml:space="preserve">LOC_Os01g13570</t>
  </si>
  <si>
    <t xml:space="preserve">Phosphoglycerate/bisphosphoglycerate mutase family protein.</t>
  </si>
  <si>
    <t xml:space="preserve">Os.49423.1.S1_at</t>
  </si>
  <si>
    <t xml:space="preserve">Os11g0153700</t>
  </si>
  <si>
    <t xml:space="preserve">LOC_Os11g05556</t>
  </si>
  <si>
    <t xml:space="preserve">Signal recognition particle 54 kDa protein, chloroplast precursor (SRP54) (54 chloroplast protein) (54CP) (FFC).</t>
  </si>
  <si>
    <t xml:space="preserve">OsAffx.25508.1.S1_s_at</t>
  </si>
  <si>
    <t xml:space="preserve">Os03g0629900</t>
  </si>
  <si>
    <t xml:space="preserve">LOC_Os03g43114</t>
  </si>
  <si>
    <t xml:space="preserve">Os.5187.1.S1_at</t>
  </si>
  <si>
    <t xml:space="preserve">Os07g0687100</t>
  </si>
  <si>
    <t xml:space="preserve">LOC_Os07g48770</t>
  </si>
  <si>
    <t xml:space="preserve">Protein of unknown function DUF341 family protein.</t>
  </si>
  <si>
    <t xml:space="preserve">Os.6292.1.S1_at</t>
  </si>
  <si>
    <t xml:space="preserve">Os03g0565200</t>
  </si>
  <si>
    <t xml:space="preserve">LOC_Os03g36750</t>
  </si>
  <si>
    <t xml:space="preserve">Os.44710.1.S1_at</t>
  </si>
  <si>
    <t xml:space="preserve">Os.21103.1.S1_x_at</t>
  </si>
  <si>
    <t xml:space="preserve">Os03g0618300</t>
  </si>
  <si>
    <t xml:space="preserve">LOC_Os03g42130</t>
  </si>
  <si>
    <t xml:space="preserve">Os.53542.1.S1_at</t>
  </si>
  <si>
    <t xml:space="preserve">Os01g0927300</t>
  </si>
  <si>
    <t xml:space="preserve">LOC_Os01g70240</t>
  </si>
  <si>
    <t xml:space="preserve">Os.2019.2.S1_x_at</t>
  </si>
  <si>
    <t xml:space="preserve">Os.14791.1.S1_at</t>
  </si>
  <si>
    <t xml:space="preserve">Os11g0528500</t>
  </si>
  <si>
    <t xml:space="preserve">LOC_Os11g32500</t>
  </si>
  <si>
    <t xml:space="preserve">Os.20261.1.S1_at</t>
  </si>
  <si>
    <t xml:space="preserve">Os11g0635500</t>
  </si>
  <si>
    <t xml:space="preserve">LOC_Os11g41710</t>
  </si>
  <si>
    <t xml:space="preserve">Os.17360.1.A1_at</t>
  </si>
  <si>
    <t xml:space="preserve">Os.50753.1.S1_at</t>
  </si>
  <si>
    <t xml:space="preserve">Os12g0233300</t>
  </si>
  <si>
    <t xml:space="preserve">LOC_Os12g13120</t>
  </si>
  <si>
    <t xml:space="preserve">Histidine triad (HIT) protein family protein.</t>
  </si>
  <si>
    <t xml:space="preserve">Os.33696.1.S1_at</t>
  </si>
  <si>
    <t xml:space="preserve">Os01g0695300</t>
  </si>
  <si>
    <t xml:space="preserve">LOC_Os01g50050</t>
  </si>
  <si>
    <t xml:space="preserve">Farnesyl pyrophosphate synthetase (FPP synthetase) (FPS) (Farnesyl diphosphate synthetase) [Includes: Dimethylallyltranstransferase (EC 2.5.1.1)</t>
  </si>
  <si>
    <t xml:space="preserve">Os.11654.1.S1_at</t>
  </si>
  <si>
    <t xml:space="preserve">Os06g0597900</t>
  </si>
  <si>
    <t xml:space="preserve">LOC_Os06g39690</t>
  </si>
  <si>
    <t xml:space="preserve">SOUL heme-binding protein family protein.</t>
  </si>
  <si>
    <t xml:space="preserve">OsAffx.10944.1.S1_at</t>
  </si>
  <si>
    <t xml:space="preserve">OsAffx.18738.1.S1_x_at</t>
  </si>
  <si>
    <t xml:space="preserve">Os11g0181700</t>
  </si>
  <si>
    <t xml:space="preserve">LOC_Os11g07922</t>
  </si>
  <si>
    <t xml:space="preserve">Os.171.1.S1_at</t>
  </si>
  <si>
    <t xml:space="preserve">Os01g0660200</t>
  </si>
  <si>
    <t xml:space="preserve">LOC_Os01g47070</t>
  </si>
  <si>
    <t xml:space="preserve">Acidic class III chitinase OsChib3a precursor (Chitinase) (EC 3.2.1.14).</t>
  </si>
  <si>
    <t xml:space="preserve">Os.35409.1.A1_a_at</t>
  </si>
  <si>
    <t xml:space="preserve">Os.11970.1.S1_at</t>
  </si>
  <si>
    <t xml:space="preserve">Os09g0367900</t>
  </si>
  <si>
    <t xml:space="preserve">LOC_Os09g20240</t>
  </si>
  <si>
    <t xml:space="preserve">Os.11244.3.S1_x_at</t>
  </si>
  <si>
    <t xml:space="preserve">Os06g0133000</t>
  </si>
  <si>
    <t xml:space="preserve">LOC_Os06g04200</t>
  </si>
  <si>
    <t xml:space="preserve">Granule-bound starch synthase I, chloroplast precursor (EC 2.4.1.21).</t>
  </si>
  <si>
    <t xml:space="preserve">Os.49997.1.S1_at</t>
  </si>
  <si>
    <t xml:space="preserve">Os05g0215000</t>
  </si>
  <si>
    <t xml:space="preserve">LOC_Os05g12400</t>
  </si>
  <si>
    <t xml:space="preserve">Os.50956.1.S1_at</t>
  </si>
  <si>
    <t xml:space="preserve">Os03g0388100</t>
  </si>
  <si>
    <t xml:space="preserve">LOC_Os03g27040</t>
  </si>
  <si>
    <t xml:space="preserve">Os.6129.1.S1_at</t>
  </si>
  <si>
    <t xml:space="preserve">Os11g0661800</t>
  </si>
  <si>
    <t xml:space="preserve">LOC_Os11g43990</t>
  </si>
  <si>
    <t xml:space="preserve">Os.7137.1.S1_at</t>
  </si>
  <si>
    <t xml:space="preserve">Os01g0894700</t>
  </si>
  <si>
    <t xml:space="preserve">LOC_Os01g66980</t>
  </si>
  <si>
    <t xml:space="preserve">Os.7711.1.S1_at</t>
  </si>
  <si>
    <t xml:space="preserve">Os10g0330400</t>
  </si>
  <si>
    <t xml:space="preserve">LOC_Os10g18370</t>
  </si>
  <si>
    <t xml:space="preserve">Protein of unknown function DUF179 family protein.</t>
  </si>
  <si>
    <t xml:space="preserve">Os.7137.2.S1_x_at</t>
  </si>
  <si>
    <t xml:space="preserve">Os.20086.1.S1_at</t>
  </si>
  <si>
    <t xml:space="preserve">Os06g0119900</t>
  </si>
  <si>
    <t xml:space="preserve">LOC_Os06g02940</t>
  </si>
  <si>
    <t xml:space="preserve">Os.15204.1.S1_at</t>
  </si>
  <si>
    <t xml:space="preserve">Os.27174.1.A1_at</t>
  </si>
  <si>
    <t xml:space="preserve">Os09g0356800</t>
  </si>
  <si>
    <t xml:space="preserve">LOC_Os09g19229</t>
  </si>
  <si>
    <t xml:space="preserve">OsAffx.15507.2.S1_x_at</t>
  </si>
  <si>
    <t xml:space="preserve">LOC_Os06g19970</t>
  </si>
  <si>
    <t xml:space="preserve">Os.56167.1.S1_at</t>
  </si>
  <si>
    <t xml:space="preserve">Os03g0152600</t>
  </si>
  <si>
    <t xml:space="preserve">LOC_Os03g05800</t>
  </si>
  <si>
    <t xml:space="preserve">Os.53160.1.S1_at</t>
  </si>
  <si>
    <t xml:space="preserve">Os05g0519600</t>
  </si>
  <si>
    <t xml:space="preserve">LOC_Os05g44330</t>
  </si>
  <si>
    <t xml:space="preserve">4-methyl-5(B-hydroxyethyl)-thiazol monophosphate biosynthesis enzyme.</t>
  </si>
  <si>
    <t xml:space="preserve">OsAffx.3013.1.S1_at</t>
  </si>
  <si>
    <t xml:space="preserve">Os02g0728300</t>
  </si>
  <si>
    <t xml:space="preserve">LOC_Os02g49590</t>
  </si>
  <si>
    <t xml:space="preserve">ASC1 (Alternaria stem canker resistance protein).</t>
  </si>
  <si>
    <t xml:space="preserve">Os.7948.1.S1_a_at</t>
  </si>
  <si>
    <t xml:space="preserve">Os01g0278900</t>
  </si>
  <si>
    <t xml:space="preserve">LOC_Os01g17150</t>
  </si>
  <si>
    <t xml:space="preserve">Os.50865.1.S1_at</t>
  </si>
  <si>
    <t xml:space="preserve">Os03g0414400</t>
  </si>
  <si>
    <t xml:space="preserve">LOC_Os03g30092</t>
  </si>
  <si>
    <t xml:space="preserve">Os.46578.1.S1_at</t>
  </si>
  <si>
    <t xml:space="preserve">Os08g0463100</t>
  </si>
  <si>
    <t xml:space="preserve">LOC_Os08g36060</t>
  </si>
  <si>
    <t xml:space="preserve">OsAffx.12379.1.S1_at</t>
  </si>
  <si>
    <t xml:space="preserve">Os02g0578400</t>
  </si>
  <si>
    <t xml:space="preserve">LOC_Os02g36850</t>
  </si>
  <si>
    <t xml:space="preserve">Photosystem II oxygen evolving complex protein PsbQ family protein.</t>
  </si>
  <si>
    <t xml:space="preserve">Os.19752.2.S1_x_at</t>
  </si>
  <si>
    <t xml:space="preserve">Os.8457.1.S1_at</t>
  </si>
  <si>
    <t xml:space="preserve">Os05g0337400</t>
  </si>
  <si>
    <t xml:space="preserve">LOC_Os05g27100</t>
  </si>
  <si>
    <t xml:space="preserve">Os.34300.3.S1_x_at</t>
  </si>
  <si>
    <t xml:space="preserve">Os.9853.2.S1_x_at</t>
  </si>
  <si>
    <t xml:space="preserve">Os01g0189700</t>
  </si>
  <si>
    <t xml:space="preserve">LOC_Os01g09410</t>
  </si>
  <si>
    <t xml:space="preserve">Os.11469.1.S1_at</t>
  </si>
  <si>
    <t xml:space="preserve">Os04g0337500</t>
  </si>
  <si>
    <t xml:space="preserve">LOC_Os04g26870</t>
  </si>
  <si>
    <t xml:space="preserve">Os.13927.1.S1_at</t>
  </si>
  <si>
    <t xml:space="preserve">Os02g0567100</t>
  </si>
  <si>
    <t xml:space="preserve">LOC_Os02g35900</t>
  </si>
  <si>
    <t xml:space="preserve">Thioredoxin-related domain containing protein.</t>
  </si>
  <si>
    <t xml:space="preserve">Os.47358.1.A1_at</t>
  </si>
  <si>
    <t xml:space="preserve">Os08g0504500</t>
  </si>
  <si>
    <t xml:space="preserve">LOC_Os08g39430</t>
  </si>
  <si>
    <t xml:space="preserve">Os.51132.1.S1_at</t>
  </si>
  <si>
    <t xml:space="preserve">Os08g0167500</t>
  </si>
  <si>
    <t xml:space="preserve">LOC_Os08g07060</t>
  </si>
  <si>
    <t xml:space="preserve">Os.27513.1.A1_a_at</t>
  </si>
  <si>
    <t xml:space="preserve">Os01g0208700</t>
  </si>
  <si>
    <t xml:space="preserve">LOC_Os01g11054</t>
  </si>
  <si>
    <t xml:space="preserve">Phosphoenolpyruvate-carboxylase (Fragment).</t>
  </si>
  <si>
    <t xml:space="preserve">Os.53717.1.S1_at</t>
  </si>
  <si>
    <t xml:space="preserve">Os06g0102100</t>
  </si>
  <si>
    <t xml:space="preserve">LOC_Os06g01250</t>
  </si>
  <si>
    <t xml:space="preserve">Os.24876.1.S1_s_at</t>
  </si>
  <si>
    <t xml:space="preserve">Os06g0254600</t>
  </si>
  <si>
    <t xml:space="preserve">LOC_Os06g14350</t>
  </si>
  <si>
    <t xml:space="preserve">Os.39131.1.A1_at</t>
  </si>
  <si>
    <t xml:space="preserve">OsAffx.23090.9.S1_x_at</t>
  </si>
  <si>
    <t xml:space="preserve">Os01g0117300</t>
  </si>
  <si>
    <t xml:space="preserve">LOC_Os01g02790</t>
  </si>
  <si>
    <t xml:space="preserve">Os.9756.1.S1_a_at</t>
  </si>
  <si>
    <t xml:space="preserve">Os11g0150100</t>
  </si>
  <si>
    <t xml:space="preserve">LOC_Os11g05260</t>
  </si>
  <si>
    <t xml:space="preserve">Os.53891.1.S1_at</t>
  </si>
  <si>
    <t xml:space="preserve">Os09g0290900</t>
  </si>
  <si>
    <t xml:space="preserve">LOC_Os09g11890</t>
  </si>
  <si>
    <t xml:space="preserve">Os.16326.1.S1_at</t>
  </si>
  <si>
    <t xml:space="preserve">Os02g0278700</t>
  </si>
  <si>
    <t xml:space="preserve">LOC_Os02g17780</t>
  </si>
  <si>
    <t xml:space="preserve">Kaurene synthase A.</t>
  </si>
  <si>
    <t xml:space="preserve">Os.34273.1.S1_at</t>
  </si>
  <si>
    <t xml:space="preserve">Os01g0945300</t>
  </si>
  <si>
    <t xml:space="preserve">LOC_Os01g71720</t>
  </si>
  <si>
    <t xml:space="preserve">Os.19401.1.S1_at</t>
  </si>
  <si>
    <t xml:space="preserve">Os03g0133300</t>
  </si>
  <si>
    <t xml:space="preserve">LOC_Os03g04100</t>
  </si>
  <si>
    <t xml:space="preserve">a  Describes name of probe set on Affymetrix Rice GeneChip.</t>
  </si>
  <si>
    <r>
      <rPr>
        <sz val="10"/>
        <rFont val="Times New Roman"/>
        <family val="1"/>
      </rPr>
      <t xml:space="preserve">b  Fold change measures the relative expression level for each probe ID between </t>
    </r>
    <r>
      <rPr>
        <i val="true"/>
        <sz val="10"/>
        <rFont val="Times New Roman"/>
        <family val="1"/>
      </rPr>
      <t xml:space="preserve">OsDERF1</t>
    </r>
    <r>
      <rPr>
        <sz val="10"/>
        <rFont val="Times New Roman"/>
        <family val="1"/>
      </rPr>
      <t xml:space="preserve">-OE and Nipponbare. </t>
    </r>
  </si>
  <si>
    <t xml:space="preserve">c  Locus ID from TIGR rice annotation relaese 5.0.</t>
  </si>
  <si>
    <t xml:space="preserve">GoIndexByGo biological process analysis of the  down-regulated genes in transgenic rice plants overexpressing OsDERF1</t>
  </si>
  <si>
    <t xml:space="preserve">GO Term</t>
  </si>
  <si>
    <t xml:space="preserve">Count</t>
  </si>
  <si>
    <t xml:space="preserve">p-Value</t>
  </si>
  <si>
    <t xml:space="preserve">q-Value</t>
  </si>
  <si>
    <t xml:space="preserve">Protein</t>
  </si>
  <si>
    <t xml:space="preserve">Input Symbol</t>
  </si>
  <si>
    <t xml:space="preserve">GO:0009058 biosynthesis</t>
  </si>
  <si>
    <t xml:space="preserve">NP_001042987;NP_001047819;NP_001056065;Q9ARI0_ORYSA;NP_001043654;NP_001044951;NP_001059830;BAA19186;NP_001068009;BAA19186;NP_001068009;NP_001065990;NP_001065217;NP_001065217;NP_001065217;NP_001053574;NP_001044169;NP_001053974;NP_001068328;NP_001050594;NP_001056037;NP_001043959;NP_001055757;NP_001050669;NP_001062669;NP_001046550;NP_001045589;NP_001066699;NP_001067500;NP_001041750;NP_001041750;NP_001065300;NP_001065901;NP_001065300;NP_001065902;NP_001056438;NP_001056438;NP_001066552;Q8VWR1_ORYSA;Q6ED35_ORYSA;NP_001052508;NP_001050897;NP_001059755;NP_001056113;NP_001059267;NP_001044166;NP_001043904;NP_001064659</t>
  </si>
  <si>
    <t xml:space="preserve">Os.53353.1.S1_at;Os.4377.1.S1_at;Os.53160.1.S1_at;Os.6732.1.S1_a_at;Os.6732.1.S1_a_at;Os.30033.1.S1_at;Os.14616.1.S1_at;Os.57449.1.S1_x_at;Os.57449.1.S1_x_at;Os.12416.1.S1_at;Os.12416.1.S1_at;Os.6354.1.S1_at;Os.46548.2.S1_x_at;Os.46548.1.S1_at;Os.46548.2.S1_at;OsAffx.26509.1.S1_s_at;Os.17437.1.S1_at;Os.48545.1.S1_at;Os.20261.1.S1_at;Os.15692.1.S1_at;Os.51231.1.S1_at;Os.33696.1.S1_at;Os.7480.1.S1_x_at;Os.21103.1.S1_x_at;Os.8451.1.S1_at;Os.16326.1.S1_at;Os.7218.1.S2_at;Os.21280.1.S1_at;Os.57156.1.S1_at;Os.9865.2.S1_x_at;Os.9865.1.S1_at;Os.19752.2.S1_x_at;OsAffx.18738.1.S1_x_at;Os.19752.1.S1_at;Os.25496.1.S1_at;Os.18305.1.S1_at;Os.18305.1.S2_at;Os.22579.1.S1_at;Os.10025.1.S1_a_at;Os.10025.1.S1_a_at;OsAffx.3920.1.S1_at;Os.18490.1.S1_x_at;Os.15570.1.S1_at;Os.51124.1.S1_at;Os.14631.1.S1_at;Os.32721.1.S1_at;Os.36960.1.S1_at;Os.7496.1.S1_a_at</t>
  </si>
  <si>
    <t xml:space="preserve">GO:0006519 amino acid and derivative metabolism</t>
  </si>
  <si>
    <t xml:space="preserve">NP_001042987;NP_001047819;NP_001059830;BAA19186;NP_001068009;BAA19186;NP_001068009;NP_001065990;NP_001065217;NP_001065217;NP_001065217;NP_001053574;NP_001044169;NP_001053974;NP_001068328;NP_001050594;NP_001056037;NP_001048773;NP_001065060;NP_001050669;NP_001062669;NP_001045589;NP_001066699;NP_001067500;NP_001041750;NP_001041750;NP_001059755;NP_001056113;NP_001059267;NP_001044166;NP_001043904;NP_001064659</t>
  </si>
  <si>
    <t xml:space="preserve">Os.53353.1.S1_at;Os.4377.1.S1_at;Os.14616.1.S1_at;Os.57449.1.S1_x_at;Os.57449.1.S1_x_at;Os.12416.1.S1_at;Os.12416.1.S1_at;Os.6354.1.S1_at;Os.46548.2.S1_x_at;Os.46548.1.S1_at;Os.46548.2.S1_at;OsAffx.26509.1.S1_s_at;Os.17437.1.S1_at;Os.48545.1.S1_at;Os.20261.1.S1_at;Os.15692.1.S1_at;Os.51231.1.S1_at;Os.49168.1.S1_s_at;Os.8488.1.S1_s_at;Os.21103.1.S1_x_at;Os.8451.1.S1_at;Os.7218.1.S2_at;Os.21280.1.S1_at;Os.57156.1.S1_at;Os.9865.2.S1_x_at;Os.9865.1.S1_at;Os.15570.1.S1_at;Os.51124.1.S1_at;Os.14631.1.S1_at;Os.32721.1.S1_at;Os.36960.1.S1_at;Os.7496.1.S1_a_at</t>
  </si>
  <si>
    <t xml:space="preserve">GO:0009719 response to endogenous stimulus</t>
  </si>
  <si>
    <t xml:space="preserve">NP_001042987;NP_001063763;NP_001041849;NP_001056148;NP_001048039;NP_001042345;NP_001065217;NP_001065217;NP_001065217;NP_001054741;NP_001068328;NP_001050594;NP_001056037;NP_001063712;NP_001064249;NP_001047865;NP_001068111;NP_001050669;NP_001046550;NP_001060353;NP_001042096;NP_001042096;NP_001041852;NP_001041828;CAA72187;NP_001066042;NP_001050059;NP_001060630;NP_001041850;NP_001062969;NP_001052376;NP_001052422;NP_001054956;NP_001063441;NP_001062916;NP_001050390;NP_001043820;NP_001064126;NP_001041837;NP_001068096;NP_001060352;NP_001044463;NP_001052282;NP_001060769;NP_001052508;NP_001065474</t>
  </si>
  <si>
    <t xml:space="preserve">Os.53353.1.S1_at;Os.28421.1.S1_at;Os.45516.2.S1_x_at;Os.49658.1.S1_at;Os.39505.1.S1_at;Os.1411.1.S1_at;Os.46548.2.S1_x_at;Os.46548.1.S1_at;Os.46548.2.S1_at;Os.55284.1.S1_at;Os.20261.1.S1_at;Os.15692.1.S1_at;Os.51231.1.S1_at;Os.14125.1.S1_at;Os.23327.2.S1_a_at;Os.11566.1.S1_at;Os.52228.1.S1_at;Os.21103.1.S1_x_at;Os.16326.1.S1_at;Os.6898.1.S1_at;Os.55776.1.S1_x_at;Os.55776.1.S1_at;OsAffx.23090.2.S1_x_at;Os.1977.1.S1_a_at;Os.3389.2.S1_at;Os.3389.2.S1_at;Os.11561.2.S1_a_at;Os.11770.1.S1_at;OsAffx.23090.9.S1_x_at;Os.27174.1.A1_at;Os.27099.1.S1_at;Os.27036.1.S1_at;OsAffx.4329.1.S1_at;Os.51022.1.A1_at;Os.26900.1.A1_at;Os.26892.1.A1_at;Os.41771.1.S1_at;Os.46730.1.S1_at;Os.45531.1.S1_at;Os.57062.1.S1_at;Os.27650.1.S1_at;Os.38421.1.S1_at;Os.23398.1.S1_at;Os.7969.1.S1_x_at;OsAffx.3920.1.S1_at;Os.50990.1.S1_at</t>
  </si>
  <si>
    <t xml:space="preserve">GO:0007165 signal transduction</t>
  </si>
  <si>
    <t xml:space="preserve">NP_001042987;NP_001041849;NP_001056148;NP_001042345;NP_001065217;NP_001065217;NP_001065217;NP_001068328;NP_001050594;NP_001056037;NP_001063712;NP_001064249;NP_001068111;NP_001050669;NP_001046550;NP_001060353;NP_001042096;NP_001042096;NP_001041852;NP_001041828;CAA72187;NP_001066042;NP_001041850;NP_001062969;NP_001052376;NP_001052422;NP_001054956;NP_001063441;NP_001062916;NP_001050390;NP_001043820;NP_001064126;NP_001063442;NP_001041837;NP_001068096;NP_001060352;NP_001044463;NP_001052282;NP_001060769;NP_001052508</t>
  </si>
  <si>
    <t xml:space="preserve">Os.53353.1.S1_at;Os.45516.2.S1_x_at;Os.49658.1.S1_at;Os.1411.1.S1_at;Os.46548.2.S1_x_at;Os.46548.1.S1_at;Os.46548.2.S1_at;Os.20261.1.S1_at;Os.15692.1.S1_at;Os.51231.1.S1_at;Os.14125.1.S1_at;Os.23327.2.S1_a_at;Os.52228.1.S1_at;Os.21103.1.S1_x_at;Os.16326.1.S1_at;Os.6898.1.S1_at;Os.55776.1.S1_x_at;Os.55776.1.S1_at;OsAffx.23090.2.S1_x_at;Os.1977.1.S1_a_at;Os.3389.2.S1_at;Os.3389.2.S1_at;OsAffx.23090.9.S1_x_at;Os.27174.1.A1_at;Os.27099.1.S1_at;Os.27036.1.S1_at;OsAffx.4329.1.S1_at;Os.51022.1.A1_at;Os.26900.1.A1_at;Os.26892.1.A1_at;Os.41771.1.S1_at;Os.46730.1.S1_at;Os.39294.1.S1_at;Os.45531.1.S1_at;Os.57062.1.S1_at;Os.27650.1.S1_at;Os.38421.1.S1_at;Os.23398.1.S1_at;Os.7969.1.S1_x_at;OsAffx.3920.1.S1_at</t>
  </si>
  <si>
    <t xml:space="preserve">GO:0006950 response to stress</t>
  </si>
  <si>
    <t xml:space="preserve">NP_001042987;NP_001047819;NP_001067327;NP_001066432;NP_001063763;NP_001052707;NP_001053302;NP_001056148;NP_001051679;NP_001048039;NP_001061129;NP_001054741;NP_001065027;NP_001058278;NP_001063712;NP_001047865;sfr2;NP_001068463;NP_001041775;NP_001041776;NP_001050669;NP_001062669;CAA72187;NP_001066042;NP_001047765;NP_001066607;NP_001068096;NP_001058927;NP_001051875;NP_001053710;NP_001061100;NP_001064010;NP_001065474</t>
  </si>
  <si>
    <t xml:space="preserve">Os.53353.1.S1_at;Os.4377.1.S1_at;Os.39257.1.S1_at;Os.53004.1.S1_at;Os.28421.1.S1_at;Os.14872.1.S1_at;Os.52541.1.S1_at;Os.49658.1.S1_at;Os.50152.1.S1_at;Os.39505.1.S1_at;Os.55321.1.S1_at;Os.55284.1.S1_at;Os.54568.1.S1_x_at;Os.53365.1.S1_at;Os.14125.1.S1_at;Os.11566.1.S1_at;Os.26441.2.S1_at;Os.26441.2.S1_at;Os.32454.1.S1_at;Os.1000.1.S1_at;Os.21103.1.S1_x_at;Os.8451.1.S1_at;Os.3389.2.S1_at;Os.3389.2.S1_at;Os.8149.1.S1_at;Os.10959.1.S2_at;Os.57062.1.S1_at;Os.12608.1.S1_at;Os.48075.1.S1_at;Os.16906.1.S1_at;Os.6294.1.S1_at;Os.11788.1.S1_at;Os.50990.1.S1_at</t>
  </si>
  <si>
    <t xml:space="preserve">GO:0006629 lipid metabolism</t>
  </si>
  <si>
    <t xml:space="preserve">NP_001042987;NP_001047819;NP_001065217;NP_001065217;NP_001065217;NP_001068328;NP_001050594;NP_001056037;NP_001043959;NP_001050669;NP_001046550;NP_001047278;NP_001051160;NP_001047284;NP_001054123;NP_001056438;NP_001056438;NP_001066552;NP_001052508;NP_001052592</t>
  </si>
  <si>
    <t xml:space="preserve">Os.53353.1.S1_at;Os.4377.1.S1_at;Os.46548.2.S1_x_at;Os.46548.1.S1_at;Os.46548.2.S1_at;Os.20261.1.S1_at;Os.15692.1.S1_at;Os.51231.1.S1_at;Os.33696.1.S1_at;Os.21103.1.S1_x_at;Os.16326.1.S1_at;Os.19204.1.S1_at;Os.53266.1.S1_at;Os.11368.1.S1_at;Os.7665.1.S1_at;Os.18305.1.S1_at;Os.18305.1.S2_at;Os.22579.1.S1_at;OsAffx.3920.1.S1_at;Os.2467.1.S1_at</t>
  </si>
  <si>
    <t xml:space="preserve">GO:0009991 response to extracellular stimulus</t>
  </si>
  <si>
    <t xml:space="preserve">NP_001042987;NP_001053302;sfr2;NP_001068463;NP_001050669;NP_001062669</t>
  </si>
  <si>
    <t xml:space="preserve">Os.53353.1.S1_at;Os.52541.1.S1_at;Os.26441.2.S1_at;Os.26441.2.S1_at;Os.21103.1.S1_x_at;Os.8451.1.S1_at</t>
  </si>
  <si>
    <t xml:space="preserve">GO:0005978 glycogen biosynthesis</t>
  </si>
  <si>
    <t xml:space="preserve">Q9ARI0_ORYSA;NP_001043654</t>
  </si>
  <si>
    <t xml:space="preserve">Os.6732.1.S1_a_at;Os.6732.1.S1_a_at</t>
  </si>
  <si>
    <t xml:space="preserve">GO:0009628 response to abiotic stimulus</t>
  </si>
  <si>
    <t xml:space="preserve">NP_001047819;NP_001052707;NP_001048039;NP_001065217;NP_001065217;NP_001065217;NP_001053574;NP_001044169;NP_001068328;NP_001050594;NP_001056037;NP_001063712;NP_001068111;NP_001042096;NP_001042096;CAA72187;NP_001066042;NP_001047765;NP_001066607;NP_001068096;NP_001058927;NP_001053710;NP_001059755;NP_001056113;NP_001059267;NP_001044166;NP_001043904</t>
  </si>
  <si>
    <t xml:space="preserve">Os.4377.1.S1_at;Os.14872.1.S1_at;Os.39505.1.S1_at;Os.46548.2.S1_x_at;Os.46548.1.S1_at;Os.46548.2.S1_at;OsAffx.26509.1.S1_s_at;Os.17437.1.S1_at;Os.20261.1.S1_at;Os.15692.1.S1_at;Os.51231.1.S1_at;Os.14125.1.S1_at;Os.52228.1.S1_at;Os.55776.1.S1_x_at;Os.55776.1.S1_at;Os.3389.2.S1_at;Os.3389.2.S1_at;Os.8149.1.S1_at;Os.10959.1.S2_at;Os.57062.1.S1_at;Os.12608.1.S1_at;Os.16906.1.S1_at;Os.15570.1.S1_at;Os.51124.1.S1_at;Os.14631.1.S1_at;Os.32721.1.S1_at;Os.36960.1.S1_at</t>
  </si>
  <si>
    <t xml:space="preserve">GO:0006464 protein modification</t>
  </si>
  <si>
    <t xml:space="preserve">NP_001041849;NP_001056148;NP_001042345;NP_001061684;NP_001064249;NP_001068111;NP_001066322;NP_001060353;NP_001042096;NP_001042096;NP_001041852;NP_001041828;NP_001041850;NP_001062969;NP_001052376;NP_001052422;NP_001054956;NP_001063441;NP_001062916;NP_001050390;NP_001043820;NP_001064126;NP_001063442;NP_001041837;NP_001060352;NP_001044463;NP_001052282;NP_001060769;NP_001059094</t>
  </si>
  <si>
    <t xml:space="preserve">Os.45516.2.S1_x_at;Os.49658.1.S1_at;Os.1411.1.S1_at;Os.26928.1.S1_at;Os.23327.2.S1_a_at;Os.52228.1.S1_at;Os.53427.1.S1_at;Os.6898.1.S1_at;Os.55776.1.S1_x_at;Os.55776.1.S1_at;OsAffx.23090.2.S1_x_at;Os.1977.1.S1_a_at;OsAffx.23090.9.S1_x_at;Os.27174.1.A1_at;Os.27099.1.S1_at;Os.27036.1.S1_at;OsAffx.4329.1.S1_at;Os.51022.1.A1_at;Os.26900.1.A1_at;Os.26892.1.A1_at;Os.41771.1.S1_at;Os.46730.1.S1_at;Os.39294.1.S1_at;Os.45531.1.S1_at;Os.27650.1.S1_at;Os.38421.1.S1_at;Os.23398.1.S1_at;Os.7969.1.S1_x_at;Os.53755.1.S1_at</t>
  </si>
  <si>
    <t xml:space="preserve">GO:0007585 respiratory gaseous exchange</t>
  </si>
  <si>
    <t xml:space="preserve">AOX1c</t>
  </si>
  <si>
    <t xml:space="preserve">GO:0009607 response to biotic stimulus</t>
  </si>
  <si>
    <t xml:space="preserve">NP_001047819;NP_001059389;NP_001058662;NP_001045595;NP_001053302;NP_001054741;sfr2;NP_001068463;NP_001068111;NP_001042096;NP_001042096;CAA72187;NP_001066042;NP_001046678;NP_001050059;NP_001060630;NP_001068096;NP_001059239;NP_001065474</t>
  </si>
  <si>
    <t xml:space="preserve">Os.4377.1.S1_at;Os.49096.1.S1_at;Os.23434.1.S1_at;Os.51105.1.S1_s_at;Os.52541.1.S1_at;Os.55284.1.S1_at;Os.26441.2.S1_at;Os.26441.2.S1_at;Os.52228.1.S1_at;Os.55776.1.S1_x_at;Os.55776.1.S1_at;Os.3389.2.S1_at;Os.3389.2.S1_at;OsAffx.12146.1.S1_at;Os.11561.2.S1_a_at;Os.11770.1.S1_at;Os.57062.1.S1_at;Os.27175.1.S1_a_at;Os.50990.1.S1_at</t>
  </si>
  <si>
    <t xml:space="preserve">GO:0009231 riboflavin biosynthesis</t>
  </si>
  <si>
    <t xml:space="preserve">Q84PC2_ORYSA</t>
  </si>
  <si>
    <t xml:space="preserve">GO:0006350 transcription</t>
  </si>
  <si>
    <t xml:space="preserve">NP_001054547;NP_001063185;NP_001063184;NP_001063712;CAA72187;NP_001066042;NP_001043662;NP_001047765;NP_001044885;NP_001054956;NP_001068096;P0712E02.9;NP_001043422;O82117_ORYSA;NP_001062643</t>
  </si>
  <si>
    <t xml:space="preserve">OsAffx.26722.2.S1_s_at;Os.48082.1.S1_at;Os.25606.1.S1_at;Os.14125.1.S1_at;Os.3389.2.S1_at;Os.3389.2.S1_at;Os.41164.1.S1_at;Os.8149.1.S1_at;Os.34471.1.S1_at;OsAffx.4329.1.S1_at;Os.57062.1.S1_at;Os.30657.1.S1_at;Os.30657.1.S1_at;Os.3399.1.S1_at;Os.3399.1.S1_at</t>
  </si>
  <si>
    <t xml:space="preserve">GO:0005975 carbohydrate metabolism</t>
  </si>
  <si>
    <t xml:space="preserve">NP_001042987;P0684E06.23;NP_001043772;NP_001065217;NP_001065217;NP_001065217;NP_001068328;NP_001050594;NP_001056037;NP_001049664;NP_001049664;NP_001050669;NP_001042358</t>
  </si>
  <si>
    <t xml:space="preserve">Os.53353.1.S1_at;Os.171.1.S1_at;Os.171.1.S1_at;Os.46548.2.S1_x_at;Os.46548.1.S1_at;Os.46548.2.S1_at;Os.20261.1.S1_at;Os.15692.1.S1_at;Os.51231.1.S1_at;Os.11756.1.S1_s_at;Os.11756.1.S1_at;Os.21103.1.S1_x_at;Os.27513.1.A1_a_at</t>
  </si>
  <si>
    <t xml:space="preserve">GO:0009056 catabolism</t>
  </si>
  <si>
    <t xml:space="preserve">NP_001042987;NP_001053574;NP_001044169;NP_001050669;NP_001059755;NP_001056113;NP_001059267;NP_001044166;NP_001043904</t>
  </si>
  <si>
    <t xml:space="preserve">Os.53353.1.S1_at;OsAffx.26509.1.S1_s_at;Os.17437.1.S1_at;Os.21103.1.S1_x_at;Os.15570.1.S1_at;Os.51124.1.S1_at;Os.14631.1.S1_at;Os.32721.1.S1_at;Os.36960.1.S1_at</t>
  </si>
  <si>
    <t xml:space="preserve">GO:0006118 electron transport</t>
  </si>
  <si>
    <t xml:space="preserve">NP_001065217;NP_001065217;NP_001065217;0sFRO1;NP_001052896;NP_001060763;NP_001068328;NP_001050594;NP_001056037;NP_001068004;NP_001061060</t>
  </si>
  <si>
    <t xml:space="preserve">Os.46548.2.S1_x_at;Os.46548.1.S1_at;Os.46548.2.S1_at;Os.14145.1.A1_at;Os.14145.1.A1_at;Os.8012.1.S1_at;Os.20261.1.S1_at;Os.15692.1.S1_at;Os.51231.1.S1_at;Os.14791.1.S1_at;Os.8000.1.S1_at</t>
  </si>
  <si>
    <t xml:space="preserve">GO:0030154 cell differentiation</t>
  </si>
  <si>
    <t xml:space="preserve">NP_001068111;NP_001042096;NP_001042096;NP_001062969;NP_001050390;NP_001043820;NP_001063442</t>
  </si>
  <si>
    <t xml:space="preserve">Os.52228.1.S1_at;Os.55776.1.S1_x_at;Os.55776.1.S1_at;Os.27174.1.A1_at;Os.26892.1.A1_at;Os.41771.1.S1_at;Os.39294.1.S1_at</t>
  </si>
  <si>
    <t xml:space="preserve">GO:0015979 photosynthesis</t>
  </si>
  <si>
    <t xml:space="preserve">NP_001063275;NP_001063275;NP_001048216</t>
  </si>
  <si>
    <t xml:space="preserve">Os.52535.1.S1_x_at;Os.52535.1.S1_at;Os.8514.1.S1_at</t>
  </si>
  <si>
    <t xml:space="preserve">GO:0008219 cell death</t>
  </si>
  <si>
    <t xml:space="preserve">CAA72187;NP_001066042;NP_001068096;NP_001064659</t>
  </si>
  <si>
    <t xml:space="preserve">Os.3389.2.S1_at;Os.3389.2.S1_at;Os.57062.1.S1_at;Os.7496.1.S1_a_at</t>
  </si>
  <si>
    <t xml:space="preserve">GO:0009908 flower development</t>
  </si>
  <si>
    <t xml:space="preserve">NP_001068111;NP_001042096;NP_001042096;CAA72187;NP_001066042;NP_001068096</t>
  </si>
  <si>
    <t xml:space="preserve">Os.52228.1.S1_at;Os.55776.1.S1_x_at;Os.55776.1.S1_at;Os.3389.2.S1_at;Os.3389.2.S1_at;Os.57062.1.S1_at</t>
  </si>
  <si>
    <t xml:space="preserve">GO:0019748 secondary metabolism</t>
  </si>
  <si>
    <t xml:space="preserve">NP_001065217;NP_001065217;NP_001065217;NP_001068328;NP_001050594;NP_001056037</t>
  </si>
  <si>
    <t xml:space="preserve">Os.46548.2.S1_x_at;Os.46548.1.S1_at;Os.46548.2.S1_at;Os.20261.1.S1_at;Os.15692.1.S1_at;Os.51231.1.S1_at</t>
  </si>
  <si>
    <t xml:space="preserve">GO:0007275 development</t>
  </si>
  <si>
    <t xml:space="preserve">NP_001042987;NP_001053302;NP_001063712;sfr2;NP_001068463;NP_001050669;NP_001062669;NP_001065300;NP_001065901;NP_001065300;NP_001065902</t>
  </si>
  <si>
    <t xml:space="preserve">Os.53353.1.S1_at;Os.52541.1.S1_at;Os.14125.1.S1_at;Os.26441.2.S1_at;Os.26441.2.S1_at;Os.21103.1.S1_x_at;Os.8451.1.S1_at;Os.19752.2.S1_x_at;OsAffx.18738.1.S1_x_at;Os.19752.1.S1_at;Os.25496.1.S1_at</t>
  </si>
  <si>
    <t xml:space="preserve">GO:0006457 protein folding</t>
  </si>
  <si>
    <t xml:space="preserve">NP_001064126</t>
  </si>
  <si>
    <t xml:space="preserve">GO:0006259 DNA metabolism</t>
  </si>
  <si>
    <t xml:space="preserve">NP_001063763;NP_001042345;NP_001065027;NP_001058278;NP_001047865;NP_001066322;NP_001061100</t>
  </si>
  <si>
    <t xml:space="preserve">Os.28421.1.S1_at;Os.1411.1.S1_at;Os.54568.1.S1_x_at;Os.53365.1.S1_at;Os.11566.1.S1_at;Os.53427.1.S1_at;Os.6294.1.S1_at</t>
  </si>
  <si>
    <t xml:space="preserve">GO:0030001 metal ion transport</t>
  </si>
  <si>
    <t xml:space="preserve">NP_001064322</t>
  </si>
  <si>
    <t xml:space="preserve">GO:0000003 reproduction</t>
  </si>
  <si>
    <t xml:space="preserve">NP_001052538;NP_001052538;CAA72187;NP_001066042;NP_001068096</t>
  </si>
  <si>
    <t xml:space="preserve">Os.8413.2.A1_at;Os.8413.2.A1_x_at;Os.3389.2.S1_at;Os.3389.2.S1_at;Os.57062.1.S1_at</t>
  </si>
  <si>
    <t xml:space="preserve">GO:0009605 response to external stimulus</t>
  </si>
  <si>
    <t xml:space="preserve">NP_001042987;NP_001047819;NP_001050669;NP_001063317;NP_001050530</t>
  </si>
  <si>
    <t xml:space="preserve">Os.53353.1.S1_at;Os.4377.1.S1_at;Os.21103.1.S1_x_at;Os.6037.2.S1_x_at;Os.20541.1.S1_at</t>
  </si>
  <si>
    <t xml:space="preserve">GO:0009653 morphogenesis</t>
  </si>
  <si>
    <t xml:space="preserve">NP_001068111;NP_001042096;NP_001042096</t>
  </si>
  <si>
    <t xml:space="preserve">Os.52228.1.S1_at;Os.55776.1.S1_x_at;Os.55776.1.S1_at</t>
  </si>
  <si>
    <t xml:space="preserve">GO:0006468 protein amino acid phosphorylation</t>
  </si>
  <si>
    <t xml:space="preserve">NP_001064126;Q7XJ40_ORYSA</t>
  </si>
  <si>
    <t xml:space="preserve">Os.46730.1.S1_at;Os.38421.1.S1_at</t>
  </si>
  <si>
    <t xml:space="preserve">GO:0009791 post-embryonic development</t>
  </si>
  <si>
    <t xml:space="preserve">NP_001042987;NP_001050669</t>
  </si>
  <si>
    <t xml:space="preserve">Os.53353.1.S1_at;Os.21103.1.S1_x_at</t>
  </si>
  <si>
    <t xml:space="preserve">GO:0045045 secretory pathway</t>
  </si>
  <si>
    <t xml:space="preserve">NP_001050362;NP_001054033;NP_001058172;NP_001058172;NP_001042175;NP_001042260;NP_001068412;NP_001041828;NP_001041837;NP_001052282</t>
  </si>
  <si>
    <t xml:space="preserve">Os.50865.1.S1_at;Os.24768.1.S1_x_at;Os.52428.1.S1_x_at;Os.52428.2.S1_at;Os.26732.1.S1_at;Os.9853.2.S1_x_at;Os.6129.1.S1_at;Os.1977.1.S1_a_at;Os.45531.1.S1_at;Os.23398.1.S1_at</t>
  </si>
  <si>
    <t xml:space="preserve">GO:0016043 cell organization and biogenesis</t>
  </si>
  <si>
    <t xml:space="preserve">NP_001042345;NP_001066322</t>
  </si>
  <si>
    <t xml:space="preserve">Os.1411.1.S1_at;Os.53427.1.S1_at</t>
  </si>
  <si>
    <t xml:space="preserve">GO:0006412 protein biosynthesis</t>
  </si>
  <si>
    <t xml:space="preserve">NP_001055378</t>
  </si>
  <si>
    <t xml:space="preserve">GO:0006810 transport</t>
  </si>
  <si>
    <t xml:space="preserve">NP_001067793;NP_001052491;NP_001058875;NP_001050217;NP_001045595;NP_001049585;NP_001060546;NP_001042365;NP_001044336;NP_001063317;NP_001050530;NP_001065781;NP_001065333;NP_001059239</t>
  </si>
  <si>
    <t xml:space="preserve">Os.11670.1.S1_at;Os.11469.1.S1_at;Os.11674.1.S1_at;Os.52960.1.S1_x_at;Os.51105.1.S1_s_at;Os.11804.1.S1_at;Os.21410.2.S1_x_at;Os.33762.1.S1_at;Os.11990.1.S1_a_at;Os.6037.2.S1_x_at;Os.20541.1.S1_at;Os.49423.1.S1_at;Os.22427.1.S1_at;Os.27175.1.S1_a_at</t>
  </si>
  <si>
    <t xml:space="preserve">GO:0008152 metabolism</t>
  </si>
  <si>
    <t xml:space="preserve">NP_001042987;NP_001047819;P0684E06.23;NP_001043772;NP_001067327;NP_001066432;NP_001044951;NP_001041849;NP_001047030;NP_001063409;NP_001053574;NP_001044169;NP_001052896;NP_001064996;NP_001043027;NP_001060765;NP_001050628;NP_001059974;NP_001041775;NP_001041776;NP_001050669;OsCPS;NP_001041852;NP_001041828;NP_001066607;NP_001041850;NP_001050390;NP_001041837;NP_001043533;NP_001047017;NP_001061691;NP_001060352;NP_001065300;NP_001065901;NP_001065300;NP_001065902;NP_001059094;NP_001059755;NP_001056113;NP_001059267;NP_001044166;NP_001043904</t>
  </si>
  <si>
    <t xml:space="preserve">Os.53353.1.S1_at;Os.4377.1.S1_at;Os.171.1.S1_at;Os.171.1.S1_at;Os.39257.1.S1_at;Os.53004.1.S1_at;Os.30033.1.S1_at;Os.45516.2.S1_x_at;OsAffx.12324.1.S1_at;Os.19131.1.A1_at;OsAffx.26509.1.S1_s_at;Os.17437.1.S1_at;Os.14145.1.A1_at;Os.50632.1.S1_x_at;Os.17002.1.S1_at;Os.5629.1.S1_at;Os.9511.1.S1_at;Os.27580.1.S1_at;Os.32454.1.S1_at;Os.1000.1.S1_at;Os.21103.1.S1_x_at;Os.16326.1.S1_at;OsAffx.23090.2.S1_x_at;Os.1977.1.S1_a_at;Os.10959.1.S2_at;OsAffx.23090.9.S1_x_at;Os.26892.1.A1_at;Os.45531.1.S1_at;Os.21178.1.S1_at;Os.23687.1.A1_at;Os.14369.2.S1_at;Os.27650.1.S1_at;Os.19752.2.S1_x_at;OsAffx.18738.1.S1_x_at;Os.19752.1.S1_at;Os.25496.1.S1_at;Os.53755.1.S1_at;Os.15570.1.S1_at;Os.51124.1.S1_at;Os.14631.1.S1_at;Os.32721.1.S1_at;Os.36960.1.S1_at</t>
  </si>
  <si>
    <t xml:space="preserve">GO:0006091 generation of precursor metabolites and energy</t>
  </si>
  <si>
    <t xml:space="preserve">NP_001042358</t>
  </si>
  <si>
    <t xml:space="preserve">GO:0009987 cellular process</t>
  </si>
  <si>
    <t xml:space="preserve">NP_001042987;NP_001047819;NP_001041849;NP_001052707;NP_001065217;NP_001065217;NP_001065217;NP_001053574;NP_001044169;NP_001052988;NP_001067517;NP_001052896;NP_001068328;NP_001050594;NP_001056037;NP_001043959;NP_001049664;NP_001049664;NP_001050628;NP_001055757;NP_001044143;NP_001059974;NP_001050669;NP_001046550;NP_001060353;NP_001041852;NP_001041828;NP_001041850;NP_001054956;NP_001062916;NP_001050390;NP_001064126;NP_001041837;NP_001052080;NP_001060352;NP_001044463;NP_001052282;NP_001065300;NP_001065901;NP_001065300;NP_001065902;NP_001056438;NP_001056438;NP_001066552;NP_001052508;NP_001059755;NP_001056113;NP_001059267;NP_001044166;NP_001052592;NP_001043904</t>
  </si>
  <si>
    <t xml:space="preserve">Os.53353.1.S1_at;Os.4377.1.S1_at;Os.45516.2.S1_x_at;Os.14872.1.S1_at;Os.46548.2.S1_x_at;Os.46548.1.S1_at;Os.46548.2.S1_at;OsAffx.26509.1.S1_s_at;Os.17437.1.S1_at;Os.17129.1.S1_at;Os.52283.1.S1_at;Os.14145.1.A1_at;Os.20261.1.S1_at;Os.15692.1.S1_at;Os.51231.1.S1_at;Os.33696.1.S1_at;Os.11756.1.S1_s_at;Os.11756.1.S1_at;Os.9511.1.S1_at;Os.7480.1.S1_x_at;Os.49277.1.S1_at;Os.27580.1.S1_at;Os.21103.1.S1_x_at;Os.16326.1.S1_at;Os.6898.1.S1_at;OsAffx.23090.2.S1_x_at;Os.1977.1.S1_a_at;OsAffx.23090.9.S1_x_at;OsAffx.4329.1.S1_at;Os.26900.1.A1_at;Os.26892.1.A1_at;Os.46730.1.S1_at;Os.45531.1.S1_at;Os.49328.1.S1_at;Os.27650.1.S1_at;Os.38421.1.S1_at;Os.23398.1.S1_at;Os.19752.2.S1_x_at;OsAffx.18738.1.S1_x_at;Os.19752.1.S1_at;Os.25496.1.S1_at;Os.18305.1.S1_at;Os.18305.1.S2_at;Os.22579.1.S1_at;OsAffx.3920.1.S1_at;Os.15570.1.S1_at;Os.51124.1.S1_at;Os.14631.1.S1_at;Os.32721.1.S1_at;Os.2467.1.S1_at;Os.36960.1.S1_at</t>
  </si>
  <si>
    <t xml:space="preserve">GO:0006139 nucleobase, nucleoside, nucleotide and nucleic acid metabolism</t>
  </si>
  <si>
    <t xml:space="preserve">NP_001044951</t>
  </si>
  <si>
    <t xml:space="preserve">GO:0007582 physiological process</t>
  </si>
  <si>
    <t xml:space="preserve">NP_001042987;NP_001053302;NP_001056148;NP_001042345;NP_001065217;NP_001065217;NP_001065217;NP_001054741;NP_001068328;NP_001050594;NP_001056037;NP_001063712;NP_001064249;sfr2;NP_001068463;NP_001068111;NP_001068363;NP_001050669;NP_001062669;NP_001046550;NP_001042096;NP_001042096;NP_001041852;NP_001052538;NP_001052538;CAA72187;NP_001066042;NP_001062969;NP_001052376;NP_001052422;NP_001063441;NP_001050390;NP_001064126;NP_001068096;NP_001060352;NP_001058927;NP_001067547;NP_001060769;NP_001052508;NP_001065474</t>
  </si>
  <si>
    <t xml:space="preserve">Os.53353.1.S1_at;Os.52541.1.S1_at;Os.49658.1.S1_at;Os.1411.1.S1_at;Os.46548.2.S1_x_at;Os.46548.1.S1_at;Os.46548.2.S1_at;Os.55284.1.S1_at;Os.20261.1.S1_at;Os.15692.1.S1_at;Os.51231.1.S1_at;Os.14125.1.S1_at;Os.23327.2.S1_a_at;Os.26441.2.S1_at;Os.26441.2.S1_at;Os.52228.1.S1_at;Os.27592.2.S1_at;Os.21103.1.S1_x_at;Os.8451.1.S1_at;Os.16326.1.S1_at;Os.55776.1.S1_x_at;Os.55776.1.S1_at;OsAffx.23090.2.S1_x_at;Os.8413.2.A1_at;Os.8413.2.A1_x_at;Os.3389.2.S1_at;Os.3389.2.S1_at;Os.27174.1.A1_at;Os.27099.1.S1_at;Os.27036.1.S1_at;Os.51022.1.A1_at;Os.26892.1.A1_at;Os.46730.1.S1_at;Os.57062.1.S1_at;Os.27650.1.S1_at;Os.12608.1.S1_at;Os.12614.1.A1_at;Os.7969.1.S1_x_at;OsAffx.3920.1.S1_at;Os.50990.1.S1_at</t>
  </si>
  <si>
    <t xml:space="preserve">GO:0008150 biological_process</t>
  </si>
  <si>
    <t xml:space="preserve">NP_001041849;NP_001053574;NP_001044169;NP_001054741;NP_001052896;NP_001064249;NP_001068111;NP_001060353;NP_001042096;NP_001042096;NP_001041852;NP_001041828;CAA72187;NP_001066042;NP_001047765;NP_001067500;NP_001041850;NP_001052376;NP_001052422;NP_001054956;NP_001062916;NP_001050390;NP_001043820;NP_001064126;NP_001041837;NP_001068096;NP_001060352;NP_001044463;NP_001052282;NP_001067547;NP_001060769;NP_001059755;NP_001056113;NP_001059267;NP_001044166;NP_001043904;NP_001065474</t>
  </si>
  <si>
    <t xml:space="preserve">Os.45516.2.S1_x_at;OsAffx.26509.1.S1_s_at;Os.17437.1.S1_at;Os.55284.1.S1_at;Os.14145.1.A1_at;Os.23327.2.S1_a_at;Os.52228.1.S1_at;Os.6898.1.S1_at;Os.55776.1.S1_x_at;Os.55776.1.S1_at;OsAffx.23090.2.S1_x_at;Os.1977.1.S1_a_at;Os.3389.2.S1_at;Os.3389.2.S1_at;Os.8149.1.S1_at;Os.57156.1.S1_at;OsAffx.23090.9.S1_x_at;Os.27099.1.S1_at;Os.27036.1.S1_at;OsAffx.4329.1.S1_at;Os.26900.1.A1_at;Os.26892.1.A1_at;Os.41771.1.S1_at;Os.46730.1.S1_at;Os.45531.1.S1_at;Os.57062.1.S1_at;Os.27650.1.S1_at;Os.38421.1.S1_at;Os.23398.1.S1_at;Os.12614.1.A1_at;Os.7969.1.S1_x_at;Os.15570.1.S1_at;Os.51124.1.S1_at;Os.14631.1.S1_at;Os.32721.1.S1_at;Os.36960.1.S1_at;Os.50990.1.S1_at</t>
  </si>
  <si>
    <t xml:space="preserve">Down-regulated ethylene synthesis related genes in transgenic rice plants overexpressing OsDERF1</t>
  </si>
  <si>
    <r>
      <rPr>
        <b val="true"/>
        <sz val="12"/>
        <color rgb="FF000000"/>
        <rFont val="Times New Roman"/>
        <family val="1"/>
      </rPr>
      <t xml:space="preserve">Gene/Locus ID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r>
      <rPr>
        <b val="true"/>
        <sz val="12"/>
        <color rgb="FF000000"/>
        <rFont val="Times New Roman"/>
        <family val="1"/>
      </rPr>
      <t xml:space="preserve">ProbeSetID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r>
      <rPr>
        <b val="true"/>
        <sz val="12"/>
        <color rgb="FF000000"/>
        <rFont val="Times New Roman"/>
        <family val="1"/>
      </rPr>
      <t xml:space="preserve">Fold Change</t>
    </r>
    <r>
      <rPr>
        <b val="true"/>
        <vertAlign val="superscript"/>
        <sz val="12"/>
        <color rgb="FF000000"/>
        <rFont val="Times New Roman"/>
        <family val="1"/>
      </rPr>
      <t xml:space="preserve">b</t>
    </r>
  </si>
  <si>
    <t xml:space="preserve">OsACS2/Os04g48850 </t>
  </si>
  <si>
    <t xml:space="preserve">Os.49507.1.S1_at</t>
  </si>
  <si>
    <t xml:space="preserve">OsACS6/Os06g03990 </t>
  </si>
  <si>
    <t xml:space="preserve">Os.16220.1.A1_at</t>
  </si>
  <si>
    <t xml:space="preserve">OsACO2/Os02g53180 </t>
  </si>
  <si>
    <t xml:space="preserve">Os.12268.1.S1_at</t>
  </si>
  <si>
    <t xml:space="preserve">OsACO3/Os09g27750</t>
  </si>
  <si>
    <t xml:space="preserve">Os.12201.1.S1_at</t>
  </si>
  <si>
    <r>
      <rPr>
        <sz val="10"/>
        <color rgb="FF000000"/>
        <rFont val="Times New Roman"/>
        <family val="1"/>
      </rPr>
      <t xml:space="preserve">b  Fold change measures the relative expression level for each probe ID between </t>
    </r>
    <r>
      <rPr>
        <i val="true"/>
        <sz val="10"/>
        <color rgb="FF000000"/>
        <rFont val="Times New Roman"/>
        <family val="1"/>
      </rPr>
      <t xml:space="preserve">OsDERF1</t>
    </r>
    <r>
      <rPr>
        <sz val="10"/>
        <color rgb="FF000000"/>
        <rFont val="Times New Roman"/>
        <family val="1"/>
      </rPr>
      <t xml:space="preserve">-OE and wild type. </t>
    </r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3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u val="single"/>
      <sz val="12"/>
      <name val="Times New Roman"/>
      <family val="1"/>
    </font>
    <font>
      <b val="true"/>
      <sz val="10"/>
      <name val="Times New Roman"/>
      <family val="1"/>
    </font>
    <font>
      <sz val="11"/>
      <name val="宋体"/>
      <family val="0"/>
      <charset val="134"/>
    </font>
    <font>
      <b val="true"/>
      <vertAlign val="superscript"/>
      <sz val="12"/>
      <name val="Times New Roman"/>
      <family val="1"/>
    </font>
    <font>
      <sz val="12"/>
      <color rgb="FF0000FF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/>
      <bottom/>
      <diagonal/>
    </border>
  </borders>
  <cellStyleXfs count="77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1" fillId="17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5" fillId="2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8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39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39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39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393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39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395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10" xfId="39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30" fillId="0" borderId="10" xfId="39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39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39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6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10" xfId="21"/>
    <cellStyle name="20% - 强调文字颜色 1 11" xfId="22"/>
    <cellStyle name="20% - 强调文字颜色 1 12" xfId="23"/>
    <cellStyle name="20% - 强调文字颜色 1 13" xfId="24"/>
    <cellStyle name="20% - 强调文字颜色 1 14" xfId="25"/>
    <cellStyle name="20% - 强调文字颜色 1 15" xfId="26"/>
    <cellStyle name="20% - 强调文字颜色 1 16" xfId="27"/>
    <cellStyle name="20% - 强调文字颜色 1 17" xfId="28"/>
    <cellStyle name="20% - 强调文字颜色 1 18" xfId="29"/>
    <cellStyle name="20% - 强调文字颜色 1 2" xfId="30"/>
    <cellStyle name="20% - 强调文字颜色 1 3" xfId="31"/>
    <cellStyle name="20% - 强调文字颜色 1 4" xfId="32"/>
    <cellStyle name="20% - 强调文字颜色 1 5" xfId="33"/>
    <cellStyle name="20% - 强调文字颜色 1 6" xfId="34"/>
    <cellStyle name="20% - 强调文字颜色 1 7" xfId="35"/>
    <cellStyle name="20% - 强调文字颜色 1 8" xfId="36"/>
    <cellStyle name="20% - 强调文字颜色 1 9" xfId="37"/>
    <cellStyle name="20% - 强调文字颜色 2" xfId="38"/>
    <cellStyle name="20% - 强调文字颜色 2 10" xfId="39"/>
    <cellStyle name="20% - 强调文字颜色 2 11" xfId="40"/>
    <cellStyle name="20% - 强调文字颜色 2 12" xfId="41"/>
    <cellStyle name="20% - 强调文字颜色 2 13" xfId="42"/>
    <cellStyle name="20% - 强调文字颜色 2 14" xfId="43"/>
    <cellStyle name="20% - 强调文字颜色 2 15" xfId="44"/>
    <cellStyle name="20% - 强调文字颜色 2 16" xfId="45"/>
    <cellStyle name="20% - 强调文字颜色 2 17" xfId="46"/>
    <cellStyle name="20% - 强调文字颜色 2 18" xfId="47"/>
    <cellStyle name="20% - 强调文字颜色 2 2" xfId="48"/>
    <cellStyle name="20% - 强调文字颜色 2 3" xfId="49"/>
    <cellStyle name="20% - 强调文字颜色 2 4" xfId="50"/>
    <cellStyle name="20% - 强调文字颜色 2 5" xfId="51"/>
    <cellStyle name="20% - 强调文字颜色 2 6" xfId="52"/>
    <cellStyle name="20% - 强调文字颜色 2 7" xfId="53"/>
    <cellStyle name="20% - 强调文字颜色 2 8" xfId="54"/>
    <cellStyle name="20% - 强调文字颜色 2 9" xfId="55"/>
    <cellStyle name="20% - 强调文字颜色 3" xfId="56"/>
    <cellStyle name="20% - 强调文字颜色 3 10" xfId="57"/>
    <cellStyle name="20% - 强调文字颜色 3 11" xfId="58"/>
    <cellStyle name="20% - 强调文字颜色 3 12" xfId="59"/>
    <cellStyle name="20% - 强调文字颜色 3 13" xfId="60"/>
    <cellStyle name="20% - 强调文字颜色 3 14" xfId="61"/>
    <cellStyle name="20% - 强调文字颜色 3 15" xfId="62"/>
    <cellStyle name="20% - 强调文字颜色 3 16" xfId="63"/>
    <cellStyle name="20% - 强调文字颜色 3 17" xfId="64"/>
    <cellStyle name="20% - 强调文字颜色 3 18" xfId="65"/>
    <cellStyle name="20% - 强调文字颜色 3 2" xfId="66"/>
    <cellStyle name="20% - 强调文字颜色 3 3" xfId="67"/>
    <cellStyle name="20% - 强调文字颜色 3 4" xfId="68"/>
    <cellStyle name="20% - 强调文字颜色 3 5" xfId="69"/>
    <cellStyle name="20% - 强调文字颜色 3 6" xfId="70"/>
    <cellStyle name="20% - 强调文字颜色 3 7" xfId="71"/>
    <cellStyle name="20% - 强调文字颜色 3 8" xfId="72"/>
    <cellStyle name="20% - 强调文字颜色 3 9" xfId="73"/>
    <cellStyle name="20% - 强调文字颜色 4" xfId="74"/>
    <cellStyle name="20% - 强调文字颜色 4 10" xfId="75"/>
    <cellStyle name="20% - 强调文字颜色 4 11" xfId="76"/>
    <cellStyle name="20% - 强调文字颜色 4 12" xfId="77"/>
    <cellStyle name="20% - 强调文字颜色 4 13" xfId="78"/>
    <cellStyle name="20% - 强调文字颜色 4 14" xfId="79"/>
    <cellStyle name="20% - 强调文字颜色 4 15" xfId="80"/>
    <cellStyle name="20% - 强调文字颜色 4 16" xfId="81"/>
    <cellStyle name="20% - 强调文字颜色 4 17" xfId="82"/>
    <cellStyle name="20% - 强调文字颜色 4 18" xfId="83"/>
    <cellStyle name="20% - 强调文字颜色 4 2" xfId="84"/>
    <cellStyle name="20% - 强调文字颜色 4 3" xfId="85"/>
    <cellStyle name="20% - 强调文字颜色 4 4" xfId="86"/>
    <cellStyle name="20% - 强调文字颜色 4 5" xfId="87"/>
    <cellStyle name="20% - 强调文字颜色 4 6" xfId="88"/>
    <cellStyle name="20% - 强调文字颜色 4 7" xfId="89"/>
    <cellStyle name="20% - 强调文字颜色 4 8" xfId="90"/>
    <cellStyle name="20% - 强调文字颜色 4 9" xfId="91"/>
    <cellStyle name="20% - 强调文字颜色 5" xfId="92"/>
    <cellStyle name="20% - 强调文字颜色 5 10" xfId="93"/>
    <cellStyle name="20% - 强调文字颜色 5 11" xfId="94"/>
    <cellStyle name="20% - 强调文字颜色 5 12" xfId="95"/>
    <cellStyle name="20% - 强调文字颜色 5 13" xfId="96"/>
    <cellStyle name="20% - 强调文字颜色 5 14" xfId="97"/>
    <cellStyle name="20% - 强调文字颜色 5 15" xfId="98"/>
    <cellStyle name="20% - 强调文字颜色 5 16" xfId="99"/>
    <cellStyle name="20% - 强调文字颜色 5 17" xfId="100"/>
    <cellStyle name="20% - 强调文字颜色 5 18" xfId="101"/>
    <cellStyle name="20% - 强调文字颜色 5 2" xfId="102"/>
    <cellStyle name="20% - 强调文字颜色 5 3" xfId="103"/>
    <cellStyle name="20% - 强调文字颜色 5 4" xfId="104"/>
    <cellStyle name="20% - 强调文字颜色 5 5" xfId="105"/>
    <cellStyle name="20% - 强调文字颜色 5 6" xfId="106"/>
    <cellStyle name="20% - 强调文字颜色 5 7" xfId="107"/>
    <cellStyle name="20% - 强调文字颜色 5 8" xfId="108"/>
    <cellStyle name="20% - 强调文字颜色 5 9" xfId="109"/>
    <cellStyle name="20% - 强调文字颜色 6" xfId="110"/>
    <cellStyle name="20% - 强调文字颜色 6 10" xfId="111"/>
    <cellStyle name="20% - 强调文字颜色 6 11" xfId="112"/>
    <cellStyle name="20% - 强调文字颜色 6 12" xfId="113"/>
    <cellStyle name="20% - 强调文字颜色 6 13" xfId="114"/>
    <cellStyle name="20% - 强调文字颜色 6 14" xfId="115"/>
    <cellStyle name="20% - 强调文字颜色 6 15" xfId="116"/>
    <cellStyle name="20% - 强调文字颜色 6 16" xfId="117"/>
    <cellStyle name="20% - 强调文字颜色 6 17" xfId="118"/>
    <cellStyle name="20% - 强调文字颜色 6 18" xfId="119"/>
    <cellStyle name="20% - 强调文字颜色 6 2" xfId="120"/>
    <cellStyle name="20% - 强调文字颜色 6 3" xfId="121"/>
    <cellStyle name="20% - 强调文字颜色 6 4" xfId="122"/>
    <cellStyle name="20% - 强调文字颜色 6 5" xfId="123"/>
    <cellStyle name="20% - 强调文字颜色 6 6" xfId="124"/>
    <cellStyle name="20% - 强调文字颜色 6 7" xfId="125"/>
    <cellStyle name="20% - 强调文字颜色 6 8" xfId="126"/>
    <cellStyle name="20% - 强调文字颜色 6 9" xfId="127"/>
    <cellStyle name="40% - 强调文字颜色 1" xfId="128"/>
    <cellStyle name="40% - 强调文字颜色 1 10" xfId="129"/>
    <cellStyle name="40% - 强调文字颜色 1 11" xfId="130"/>
    <cellStyle name="40% - 强调文字颜色 1 12" xfId="131"/>
    <cellStyle name="40% - 强调文字颜色 1 13" xfId="132"/>
    <cellStyle name="40% - 强调文字颜色 1 14" xfId="133"/>
    <cellStyle name="40% - 强调文字颜色 1 15" xfId="134"/>
    <cellStyle name="40% - 强调文字颜色 1 16" xfId="135"/>
    <cellStyle name="40% - 强调文字颜色 1 17" xfId="136"/>
    <cellStyle name="40% - 强调文字颜色 1 18" xfId="137"/>
    <cellStyle name="40% - 强调文字颜色 1 2" xfId="138"/>
    <cellStyle name="40% - 强调文字颜色 1 3" xfId="139"/>
    <cellStyle name="40% - 强调文字颜色 1 4" xfId="140"/>
    <cellStyle name="40% - 强调文字颜色 1 5" xfId="141"/>
    <cellStyle name="40% - 强调文字颜色 1 6" xfId="142"/>
    <cellStyle name="40% - 强调文字颜色 1 7" xfId="143"/>
    <cellStyle name="40% - 强调文字颜色 1 8" xfId="144"/>
    <cellStyle name="40% - 强调文字颜色 1 9" xfId="145"/>
    <cellStyle name="40% - 强调文字颜色 2" xfId="146"/>
    <cellStyle name="40% - 强调文字颜色 2 10" xfId="147"/>
    <cellStyle name="40% - 强调文字颜色 2 11" xfId="148"/>
    <cellStyle name="40% - 强调文字颜色 2 12" xfId="149"/>
    <cellStyle name="40% - 强调文字颜色 2 13" xfId="150"/>
    <cellStyle name="40% - 强调文字颜色 2 14" xfId="151"/>
    <cellStyle name="40% - 强调文字颜色 2 15" xfId="152"/>
    <cellStyle name="40% - 强调文字颜色 2 16" xfId="153"/>
    <cellStyle name="40% - 强调文字颜色 2 17" xfId="154"/>
    <cellStyle name="40% - 强调文字颜色 2 18" xfId="155"/>
    <cellStyle name="40% - 强调文字颜色 2 2" xfId="156"/>
    <cellStyle name="40% - 强调文字颜色 2 3" xfId="157"/>
    <cellStyle name="40% - 强调文字颜色 2 4" xfId="158"/>
    <cellStyle name="40% - 强调文字颜色 2 5" xfId="159"/>
    <cellStyle name="40% - 强调文字颜色 2 6" xfId="160"/>
    <cellStyle name="40% - 强调文字颜色 2 7" xfId="161"/>
    <cellStyle name="40% - 强调文字颜色 2 8" xfId="162"/>
    <cellStyle name="40% - 强调文字颜色 2 9" xfId="163"/>
    <cellStyle name="40% - 强调文字颜色 3" xfId="164"/>
    <cellStyle name="40% - 强调文字颜色 3 10" xfId="165"/>
    <cellStyle name="40% - 强调文字颜色 3 11" xfId="166"/>
    <cellStyle name="40% - 强调文字颜色 3 12" xfId="167"/>
    <cellStyle name="40% - 强调文字颜色 3 13" xfId="168"/>
    <cellStyle name="40% - 强调文字颜色 3 14" xfId="169"/>
    <cellStyle name="40% - 强调文字颜色 3 15" xfId="170"/>
    <cellStyle name="40% - 强调文字颜色 3 16" xfId="171"/>
    <cellStyle name="40% - 强调文字颜色 3 17" xfId="172"/>
    <cellStyle name="40% - 强调文字颜色 3 18" xfId="173"/>
    <cellStyle name="40% - 强调文字颜色 3 2" xfId="174"/>
    <cellStyle name="40% - 强调文字颜色 3 3" xfId="175"/>
    <cellStyle name="40% - 强调文字颜色 3 4" xfId="176"/>
    <cellStyle name="40% - 强调文字颜色 3 5" xfId="177"/>
    <cellStyle name="40% - 强调文字颜色 3 6" xfId="178"/>
    <cellStyle name="40% - 强调文字颜色 3 7" xfId="179"/>
    <cellStyle name="40% - 强调文字颜色 3 8" xfId="180"/>
    <cellStyle name="40% - 强调文字颜色 3 9" xfId="181"/>
    <cellStyle name="40% - 强调文字颜色 4" xfId="182"/>
    <cellStyle name="40% - 强调文字颜色 4 10" xfId="183"/>
    <cellStyle name="40% - 强调文字颜色 4 11" xfId="184"/>
    <cellStyle name="40% - 强调文字颜色 4 12" xfId="185"/>
    <cellStyle name="40% - 强调文字颜色 4 13" xfId="186"/>
    <cellStyle name="40% - 强调文字颜色 4 14" xfId="187"/>
    <cellStyle name="40% - 强调文字颜色 4 15" xfId="188"/>
    <cellStyle name="40% - 强调文字颜色 4 16" xfId="189"/>
    <cellStyle name="40% - 强调文字颜色 4 17" xfId="190"/>
    <cellStyle name="40% - 强调文字颜色 4 18" xfId="191"/>
    <cellStyle name="40% - 强调文字颜色 4 2" xfId="192"/>
    <cellStyle name="40% - 强调文字颜色 4 3" xfId="193"/>
    <cellStyle name="40% - 强调文字颜色 4 4" xfId="194"/>
    <cellStyle name="40% - 强调文字颜色 4 5" xfId="195"/>
    <cellStyle name="40% - 强调文字颜色 4 6" xfId="196"/>
    <cellStyle name="40% - 强调文字颜色 4 7" xfId="197"/>
    <cellStyle name="40% - 强调文字颜色 4 8" xfId="198"/>
    <cellStyle name="40% - 强调文字颜色 4 9" xfId="199"/>
    <cellStyle name="40% - 强调文字颜色 5" xfId="200"/>
    <cellStyle name="40% - 强调文字颜色 5 10" xfId="201"/>
    <cellStyle name="40% - 强调文字颜色 5 11" xfId="202"/>
    <cellStyle name="40% - 强调文字颜色 5 12" xfId="203"/>
    <cellStyle name="40% - 强调文字颜色 5 13" xfId="204"/>
    <cellStyle name="40% - 强调文字颜色 5 14" xfId="205"/>
    <cellStyle name="40% - 强调文字颜色 5 15" xfId="206"/>
    <cellStyle name="40% - 强调文字颜色 5 16" xfId="207"/>
    <cellStyle name="40% - 强调文字颜色 5 17" xfId="208"/>
    <cellStyle name="40% - 强调文字颜色 5 18" xfId="209"/>
    <cellStyle name="40% - 强调文字颜色 5 2" xfId="210"/>
    <cellStyle name="40% - 强调文字颜色 5 3" xfId="211"/>
    <cellStyle name="40% - 强调文字颜色 5 4" xfId="212"/>
    <cellStyle name="40% - 强调文字颜色 5 5" xfId="213"/>
    <cellStyle name="40% - 强调文字颜色 5 6" xfId="214"/>
    <cellStyle name="40% - 强调文字颜色 5 7" xfId="215"/>
    <cellStyle name="40% - 强调文字颜色 5 8" xfId="216"/>
    <cellStyle name="40% - 强调文字颜色 5 9" xfId="217"/>
    <cellStyle name="40% - 强调文字颜色 6" xfId="218"/>
    <cellStyle name="40% - 强调文字颜色 6 10" xfId="219"/>
    <cellStyle name="40% - 强调文字颜色 6 11" xfId="220"/>
    <cellStyle name="40% - 强调文字颜色 6 12" xfId="221"/>
    <cellStyle name="40% - 强调文字颜色 6 13" xfId="222"/>
    <cellStyle name="40% - 强调文字颜色 6 14" xfId="223"/>
    <cellStyle name="40% - 强调文字颜色 6 15" xfId="224"/>
    <cellStyle name="40% - 强调文字颜色 6 16" xfId="225"/>
    <cellStyle name="40% - 强调文字颜色 6 17" xfId="226"/>
    <cellStyle name="40% - 强调文字颜色 6 18" xfId="227"/>
    <cellStyle name="40% - 强调文字颜色 6 2" xfId="228"/>
    <cellStyle name="40% - 强调文字颜色 6 3" xfId="229"/>
    <cellStyle name="40% - 强调文字颜色 6 4" xfId="230"/>
    <cellStyle name="40% - 强调文字颜色 6 5" xfId="231"/>
    <cellStyle name="40% - 强调文字颜色 6 6" xfId="232"/>
    <cellStyle name="40% - 强调文字颜色 6 7" xfId="233"/>
    <cellStyle name="40% - 强调文字颜色 6 8" xfId="234"/>
    <cellStyle name="40% - 强调文字颜色 6 9" xfId="235"/>
    <cellStyle name="60% - 强调文字颜色 1" xfId="236"/>
    <cellStyle name="60% - 强调文字颜色 1 10" xfId="237"/>
    <cellStyle name="60% - 强调文字颜色 1 11" xfId="238"/>
    <cellStyle name="60% - 强调文字颜色 1 12" xfId="239"/>
    <cellStyle name="60% - 强调文字颜色 1 13" xfId="240"/>
    <cellStyle name="60% - 强调文字颜色 1 14" xfId="241"/>
    <cellStyle name="60% - 强调文字颜色 1 15" xfId="242"/>
    <cellStyle name="60% - 强调文字颜色 1 16" xfId="243"/>
    <cellStyle name="60% - 强调文字颜色 1 17" xfId="244"/>
    <cellStyle name="60% - 强调文字颜色 1 18" xfId="245"/>
    <cellStyle name="60% - 强调文字颜色 1 2" xfId="246"/>
    <cellStyle name="60% - 强调文字颜色 1 3" xfId="247"/>
    <cellStyle name="60% - 强调文字颜色 1 4" xfId="248"/>
    <cellStyle name="60% - 强调文字颜色 1 5" xfId="249"/>
    <cellStyle name="60% - 强调文字颜色 1 6" xfId="250"/>
    <cellStyle name="60% - 强调文字颜色 1 7" xfId="251"/>
    <cellStyle name="60% - 强调文字颜色 1 8" xfId="252"/>
    <cellStyle name="60% - 强调文字颜色 1 9" xfId="253"/>
    <cellStyle name="60% - 强调文字颜色 2" xfId="254"/>
    <cellStyle name="60% - 强调文字颜色 2 10" xfId="255"/>
    <cellStyle name="60% - 强调文字颜色 2 11" xfId="256"/>
    <cellStyle name="60% - 强调文字颜色 2 12" xfId="257"/>
    <cellStyle name="60% - 强调文字颜色 2 13" xfId="258"/>
    <cellStyle name="60% - 强调文字颜色 2 14" xfId="259"/>
    <cellStyle name="60% - 强调文字颜色 2 15" xfId="260"/>
    <cellStyle name="60% - 强调文字颜色 2 16" xfId="261"/>
    <cellStyle name="60% - 强调文字颜色 2 17" xfId="262"/>
    <cellStyle name="60% - 强调文字颜色 2 18" xfId="263"/>
    <cellStyle name="60% - 强调文字颜色 2 2" xfId="264"/>
    <cellStyle name="60% - 强调文字颜色 2 3" xfId="265"/>
    <cellStyle name="60% - 强调文字颜色 2 4" xfId="266"/>
    <cellStyle name="60% - 强调文字颜色 2 5" xfId="267"/>
    <cellStyle name="60% - 强调文字颜色 2 6" xfId="268"/>
    <cellStyle name="60% - 强调文字颜色 2 7" xfId="269"/>
    <cellStyle name="60% - 强调文字颜色 2 8" xfId="270"/>
    <cellStyle name="60% - 强调文字颜色 2 9" xfId="271"/>
    <cellStyle name="60% - 强调文字颜色 3" xfId="272"/>
    <cellStyle name="60% - 强调文字颜色 3 10" xfId="273"/>
    <cellStyle name="60% - 强调文字颜色 3 11" xfId="274"/>
    <cellStyle name="60% - 强调文字颜色 3 12" xfId="275"/>
    <cellStyle name="60% - 强调文字颜色 3 13" xfId="276"/>
    <cellStyle name="60% - 强调文字颜色 3 14" xfId="277"/>
    <cellStyle name="60% - 强调文字颜色 3 15" xfId="278"/>
    <cellStyle name="60% - 强调文字颜色 3 16" xfId="279"/>
    <cellStyle name="60% - 强调文字颜色 3 17" xfId="280"/>
    <cellStyle name="60% - 强调文字颜色 3 18" xfId="281"/>
    <cellStyle name="60% - 强调文字颜色 3 2" xfId="282"/>
    <cellStyle name="60% - 强调文字颜色 3 3" xfId="283"/>
    <cellStyle name="60% - 强调文字颜色 3 4" xfId="284"/>
    <cellStyle name="60% - 强调文字颜色 3 5" xfId="285"/>
    <cellStyle name="60% - 强调文字颜色 3 6" xfId="286"/>
    <cellStyle name="60% - 强调文字颜色 3 7" xfId="287"/>
    <cellStyle name="60% - 强调文字颜色 3 8" xfId="288"/>
    <cellStyle name="60% - 强调文字颜色 3 9" xfId="289"/>
    <cellStyle name="60% - 强调文字颜色 4" xfId="290"/>
    <cellStyle name="60% - 强调文字颜色 4 10" xfId="291"/>
    <cellStyle name="60% - 强调文字颜色 4 11" xfId="292"/>
    <cellStyle name="60% - 强调文字颜色 4 12" xfId="293"/>
    <cellStyle name="60% - 强调文字颜色 4 13" xfId="294"/>
    <cellStyle name="60% - 强调文字颜色 4 14" xfId="295"/>
    <cellStyle name="60% - 强调文字颜色 4 15" xfId="296"/>
    <cellStyle name="60% - 强调文字颜色 4 16" xfId="297"/>
    <cellStyle name="60% - 强调文字颜色 4 17" xfId="298"/>
    <cellStyle name="60% - 强调文字颜色 4 18" xfId="299"/>
    <cellStyle name="60% - 强调文字颜色 4 2" xfId="300"/>
    <cellStyle name="60% - 强调文字颜色 4 3" xfId="301"/>
    <cellStyle name="60% - 强调文字颜色 4 4" xfId="302"/>
    <cellStyle name="60% - 强调文字颜色 4 5" xfId="303"/>
    <cellStyle name="60% - 强调文字颜色 4 6" xfId="304"/>
    <cellStyle name="60% - 强调文字颜色 4 7" xfId="305"/>
    <cellStyle name="60% - 强调文字颜色 4 8" xfId="306"/>
    <cellStyle name="60% - 强调文字颜色 4 9" xfId="307"/>
    <cellStyle name="60% - 强调文字颜色 5" xfId="308"/>
    <cellStyle name="60% - 强调文字颜色 5 10" xfId="309"/>
    <cellStyle name="60% - 强调文字颜色 5 11" xfId="310"/>
    <cellStyle name="60% - 强调文字颜色 5 12" xfId="311"/>
    <cellStyle name="60% - 强调文字颜色 5 13" xfId="312"/>
    <cellStyle name="60% - 强调文字颜色 5 14" xfId="313"/>
    <cellStyle name="60% - 强调文字颜色 5 15" xfId="314"/>
    <cellStyle name="60% - 强调文字颜色 5 16" xfId="315"/>
    <cellStyle name="60% - 强调文字颜色 5 17" xfId="316"/>
    <cellStyle name="60% - 强调文字颜色 5 18" xfId="317"/>
    <cellStyle name="60% - 强调文字颜色 5 2" xfId="318"/>
    <cellStyle name="60% - 强调文字颜色 5 3" xfId="319"/>
    <cellStyle name="60% - 强调文字颜色 5 4" xfId="320"/>
    <cellStyle name="60% - 强调文字颜色 5 5" xfId="321"/>
    <cellStyle name="60% - 强调文字颜色 5 6" xfId="322"/>
    <cellStyle name="60% - 强调文字颜色 5 7" xfId="323"/>
    <cellStyle name="60% - 强调文字颜色 5 8" xfId="324"/>
    <cellStyle name="60% - 强调文字颜色 5 9" xfId="325"/>
    <cellStyle name="60% - 强调文字颜色 6" xfId="326"/>
    <cellStyle name="60% - 强调文字颜色 6 10" xfId="327"/>
    <cellStyle name="60% - 强调文字颜色 6 11" xfId="328"/>
    <cellStyle name="60% - 强调文字颜色 6 12" xfId="329"/>
    <cellStyle name="60% - 强调文字颜色 6 13" xfId="330"/>
    <cellStyle name="60% - 强调文字颜色 6 14" xfId="331"/>
    <cellStyle name="60% - 强调文字颜色 6 15" xfId="332"/>
    <cellStyle name="60% - 强调文字颜色 6 16" xfId="333"/>
    <cellStyle name="60% - 强调文字颜色 6 17" xfId="334"/>
    <cellStyle name="60% - 强调文字颜色 6 18" xfId="335"/>
    <cellStyle name="60% - 强调文字颜色 6 2" xfId="336"/>
    <cellStyle name="60% - 强调文字颜色 6 3" xfId="337"/>
    <cellStyle name="60% - 强调文字颜色 6 4" xfId="338"/>
    <cellStyle name="60% - 强调文字颜色 6 5" xfId="339"/>
    <cellStyle name="60% - 强调文字颜色 6 6" xfId="340"/>
    <cellStyle name="60% - 强调文字颜色 6 7" xfId="341"/>
    <cellStyle name="60% - 强调文字颜色 6 8" xfId="342"/>
    <cellStyle name="60% - 强调文字颜色 6 9" xfId="343"/>
    <cellStyle name="好" xfId="344"/>
    <cellStyle name="好 10" xfId="345"/>
    <cellStyle name="好 11" xfId="346"/>
    <cellStyle name="好 12" xfId="347"/>
    <cellStyle name="好 13" xfId="348"/>
    <cellStyle name="好 14" xfId="349"/>
    <cellStyle name="好 15" xfId="350"/>
    <cellStyle name="好 16" xfId="351"/>
    <cellStyle name="好 17" xfId="352"/>
    <cellStyle name="好 18" xfId="353"/>
    <cellStyle name="好 2" xfId="354"/>
    <cellStyle name="好 3" xfId="355"/>
    <cellStyle name="好 4" xfId="356"/>
    <cellStyle name="好 5" xfId="357"/>
    <cellStyle name="好 6" xfId="358"/>
    <cellStyle name="好 7" xfId="359"/>
    <cellStyle name="好 8" xfId="360"/>
    <cellStyle name="好 9" xfId="361"/>
    <cellStyle name="差" xfId="362"/>
    <cellStyle name="差 10" xfId="363"/>
    <cellStyle name="差 11" xfId="364"/>
    <cellStyle name="差 12" xfId="365"/>
    <cellStyle name="差 13" xfId="366"/>
    <cellStyle name="差 14" xfId="367"/>
    <cellStyle name="差 15" xfId="368"/>
    <cellStyle name="差 16" xfId="369"/>
    <cellStyle name="差 17" xfId="370"/>
    <cellStyle name="差 18" xfId="371"/>
    <cellStyle name="差 2" xfId="372"/>
    <cellStyle name="差 3" xfId="373"/>
    <cellStyle name="差 4" xfId="374"/>
    <cellStyle name="差 5" xfId="375"/>
    <cellStyle name="差 6" xfId="376"/>
    <cellStyle name="差 7" xfId="377"/>
    <cellStyle name="差 8" xfId="378"/>
    <cellStyle name="差 9" xfId="379"/>
    <cellStyle name="常规 10" xfId="380"/>
    <cellStyle name="常规 11" xfId="381"/>
    <cellStyle name="常规 12" xfId="382"/>
    <cellStyle name="常规 13" xfId="383"/>
    <cellStyle name="常规 14" xfId="384"/>
    <cellStyle name="常规 15" xfId="385"/>
    <cellStyle name="常规 16" xfId="386"/>
    <cellStyle name="常规 17" xfId="387"/>
    <cellStyle name="常规 18" xfId="388"/>
    <cellStyle name="常规 2" xfId="389"/>
    <cellStyle name="常规 3" xfId="390"/>
    <cellStyle name="常规 4" xfId="391"/>
    <cellStyle name="常规 5" xfId="392"/>
    <cellStyle name="常规 6" xfId="393"/>
    <cellStyle name="常规 7" xfId="394"/>
    <cellStyle name="常规 8" xfId="395"/>
    <cellStyle name="常规 9" xfId="396"/>
    <cellStyle name="强调文字颜色 1" xfId="397"/>
    <cellStyle name="强调文字颜色 1 10" xfId="398"/>
    <cellStyle name="强调文字颜色 1 11" xfId="399"/>
    <cellStyle name="强调文字颜色 1 12" xfId="400"/>
    <cellStyle name="强调文字颜色 1 13" xfId="401"/>
    <cellStyle name="强调文字颜色 1 14" xfId="402"/>
    <cellStyle name="强调文字颜色 1 15" xfId="403"/>
    <cellStyle name="强调文字颜色 1 16" xfId="404"/>
    <cellStyle name="强调文字颜色 1 17" xfId="405"/>
    <cellStyle name="强调文字颜色 1 18" xfId="406"/>
    <cellStyle name="强调文字颜色 1 2" xfId="407"/>
    <cellStyle name="强调文字颜色 1 3" xfId="408"/>
    <cellStyle name="强调文字颜色 1 4" xfId="409"/>
    <cellStyle name="强调文字颜色 1 5" xfId="410"/>
    <cellStyle name="强调文字颜色 1 6" xfId="411"/>
    <cellStyle name="强调文字颜色 1 7" xfId="412"/>
    <cellStyle name="强调文字颜色 1 8" xfId="413"/>
    <cellStyle name="强调文字颜色 1 9" xfId="414"/>
    <cellStyle name="强调文字颜色 2" xfId="415"/>
    <cellStyle name="强调文字颜色 2 10" xfId="416"/>
    <cellStyle name="强调文字颜色 2 11" xfId="417"/>
    <cellStyle name="强调文字颜色 2 12" xfId="418"/>
    <cellStyle name="强调文字颜色 2 13" xfId="419"/>
    <cellStyle name="强调文字颜色 2 14" xfId="420"/>
    <cellStyle name="强调文字颜色 2 15" xfId="421"/>
    <cellStyle name="强调文字颜色 2 16" xfId="422"/>
    <cellStyle name="强调文字颜色 2 17" xfId="423"/>
    <cellStyle name="强调文字颜色 2 18" xfId="424"/>
    <cellStyle name="强调文字颜色 2 2" xfId="425"/>
    <cellStyle name="强调文字颜色 2 3" xfId="426"/>
    <cellStyle name="强调文字颜色 2 4" xfId="427"/>
    <cellStyle name="强调文字颜色 2 5" xfId="428"/>
    <cellStyle name="强调文字颜色 2 6" xfId="429"/>
    <cellStyle name="强调文字颜色 2 7" xfId="430"/>
    <cellStyle name="强调文字颜色 2 8" xfId="431"/>
    <cellStyle name="强调文字颜色 2 9" xfId="432"/>
    <cellStyle name="强调文字颜色 3" xfId="433"/>
    <cellStyle name="强调文字颜色 3 10" xfId="434"/>
    <cellStyle name="强调文字颜色 3 11" xfId="435"/>
    <cellStyle name="强调文字颜色 3 12" xfId="436"/>
    <cellStyle name="强调文字颜色 3 13" xfId="437"/>
    <cellStyle name="强调文字颜色 3 14" xfId="438"/>
    <cellStyle name="强调文字颜色 3 15" xfId="439"/>
    <cellStyle name="强调文字颜色 3 16" xfId="440"/>
    <cellStyle name="强调文字颜色 3 17" xfId="441"/>
    <cellStyle name="强调文字颜色 3 18" xfId="442"/>
    <cellStyle name="强调文字颜色 3 2" xfId="443"/>
    <cellStyle name="强调文字颜色 3 3" xfId="444"/>
    <cellStyle name="强调文字颜色 3 4" xfId="445"/>
    <cellStyle name="强调文字颜色 3 5" xfId="446"/>
    <cellStyle name="强调文字颜色 3 6" xfId="447"/>
    <cellStyle name="强调文字颜色 3 7" xfId="448"/>
    <cellStyle name="强调文字颜色 3 8" xfId="449"/>
    <cellStyle name="强调文字颜色 3 9" xfId="450"/>
    <cellStyle name="强调文字颜色 4" xfId="451"/>
    <cellStyle name="强调文字颜色 4 10" xfId="452"/>
    <cellStyle name="强调文字颜色 4 11" xfId="453"/>
    <cellStyle name="强调文字颜色 4 12" xfId="454"/>
    <cellStyle name="强调文字颜色 4 13" xfId="455"/>
    <cellStyle name="强调文字颜色 4 14" xfId="456"/>
    <cellStyle name="强调文字颜色 4 15" xfId="457"/>
    <cellStyle name="强调文字颜色 4 16" xfId="458"/>
    <cellStyle name="强调文字颜色 4 17" xfId="459"/>
    <cellStyle name="强调文字颜色 4 18" xfId="460"/>
    <cellStyle name="强调文字颜色 4 2" xfId="461"/>
    <cellStyle name="强调文字颜色 4 3" xfId="462"/>
    <cellStyle name="强调文字颜色 4 4" xfId="463"/>
    <cellStyle name="强调文字颜色 4 5" xfId="464"/>
    <cellStyle name="强调文字颜色 4 6" xfId="465"/>
    <cellStyle name="强调文字颜色 4 7" xfId="466"/>
    <cellStyle name="强调文字颜色 4 8" xfId="467"/>
    <cellStyle name="强调文字颜色 4 9" xfId="468"/>
    <cellStyle name="强调文字颜色 5" xfId="469"/>
    <cellStyle name="强调文字颜色 5 10" xfId="470"/>
    <cellStyle name="强调文字颜色 5 11" xfId="471"/>
    <cellStyle name="强调文字颜色 5 12" xfId="472"/>
    <cellStyle name="强调文字颜色 5 13" xfId="473"/>
    <cellStyle name="强调文字颜色 5 14" xfId="474"/>
    <cellStyle name="强调文字颜色 5 15" xfId="475"/>
    <cellStyle name="强调文字颜色 5 16" xfId="476"/>
    <cellStyle name="强调文字颜色 5 17" xfId="477"/>
    <cellStyle name="强调文字颜色 5 18" xfId="478"/>
    <cellStyle name="强调文字颜色 5 2" xfId="479"/>
    <cellStyle name="强调文字颜色 5 3" xfId="480"/>
    <cellStyle name="强调文字颜色 5 4" xfId="481"/>
    <cellStyle name="强调文字颜色 5 5" xfId="482"/>
    <cellStyle name="强调文字颜色 5 6" xfId="483"/>
    <cellStyle name="强调文字颜色 5 7" xfId="484"/>
    <cellStyle name="强调文字颜色 5 8" xfId="485"/>
    <cellStyle name="强调文字颜色 5 9" xfId="486"/>
    <cellStyle name="强调文字颜色 6" xfId="487"/>
    <cellStyle name="强调文字颜色 6 10" xfId="488"/>
    <cellStyle name="强调文字颜色 6 11" xfId="489"/>
    <cellStyle name="强调文字颜色 6 12" xfId="490"/>
    <cellStyle name="强调文字颜色 6 13" xfId="491"/>
    <cellStyle name="强调文字颜色 6 14" xfId="492"/>
    <cellStyle name="强调文字颜色 6 15" xfId="493"/>
    <cellStyle name="强调文字颜色 6 16" xfId="494"/>
    <cellStyle name="强调文字颜色 6 17" xfId="495"/>
    <cellStyle name="强调文字颜色 6 18" xfId="496"/>
    <cellStyle name="强调文字颜色 6 2" xfId="497"/>
    <cellStyle name="强调文字颜色 6 3" xfId="498"/>
    <cellStyle name="强调文字颜色 6 4" xfId="499"/>
    <cellStyle name="强调文字颜色 6 5" xfId="500"/>
    <cellStyle name="强调文字颜色 6 6" xfId="501"/>
    <cellStyle name="强调文字颜色 6 7" xfId="502"/>
    <cellStyle name="强调文字颜色 6 8" xfId="503"/>
    <cellStyle name="强调文字颜色 6 9" xfId="504"/>
    <cellStyle name="标题" xfId="505"/>
    <cellStyle name="标题 1" xfId="506"/>
    <cellStyle name="标题 1 10" xfId="507"/>
    <cellStyle name="标题 1 11" xfId="508"/>
    <cellStyle name="标题 1 12" xfId="509"/>
    <cellStyle name="标题 1 13" xfId="510"/>
    <cellStyle name="标题 1 14" xfId="511"/>
    <cellStyle name="标题 1 15" xfId="512"/>
    <cellStyle name="标题 1 16" xfId="513"/>
    <cellStyle name="标题 1 17" xfId="514"/>
    <cellStyle name="标题 1 18" xfId="515"/>
    <cellStyle name="标题 1 2" xfId="516"/>
    <cellStyle name="标题 1 3" xfId="517"/>
    <cellStyle name="标题 1 4" xfId="518"/>
    <cellStyle name="标题 1 5" xfId="519"/>
    <cellStyle name="标题 1 6" xfId="520"/>
    <cellStyle name="标题 1 7" xfId="521"/>
    <cellStyle name="标题 1 8" xfId="522"/>
    <cellStyle name="标题 1 9" xfId="523"/>
    <cellStyle name="标题 10" xfId="524"/>
    <cellStyle name="标题 11" xfId="525"/>
    <cellStyle name="标题 12" xfId="526"/>
    <cellStyle name="标题 13" xfId="527"/>
    <cellStyle name="标题 14" xfId="528"/>
    <cellStyle name="标题 15" xfId="529"/>
    <cellStyle name="标题 16" xfId="530"/>
    <cellStyle name="标题 17" xfId="531"/>
    <cellStyle name="标题 18" xfId="532"/>
    <cellStyle name="标题 19" xfId="533"/>
    <cellStyle name="标题 2" xfId="534"/>
    <cellStyle name="标题 2 10" xfId="535"/>
    <cellStyle name="标题 2 11" xfId="536"/>
    <cellStyle name="标题 2 12" xfId="537"/>
    <cellStyle name="标题 2 13" xfId="538"/>
    <cellStyle name="标题 2 14" xfId="539"/>
    <cellStyle name="标题 2 15" xfId="540"/>
    <cellStyle name="标题 2 16" xfId="541"/>
    <cellStyle name="标题 2 17" xfId="542"/>
    <cellStyle name="标题 2 18" xfId="543"/>
    <cellStyle name="标题 2 2" xfId="544"/>
    <cellStyle name="标题 2 3" xfId="545"/>
    <cellStyle name="标题 2 4" xfId="546"/>
    <cellStyle name="标题 2 5" xfId="547"/>
    <cellStyle name="标题 2 6" xfId="548"/>
    <cellStyle name="标题 2 7" xfId="549"/>
    <cellStyle name="标题 2 8" xfId="550"/>
    <cellStyle name="标题 2 9" xfId="551"/>
    <cellStyle name="标题 20" xfId="552"/>
    <cellStyle name="标题 21" xfId="553"/>
    <cellStyle name="标题 3" xfId="554"/>
    <cellStyle name="标题 3 10" xfId="555"/>
    <cellStyle name="标题 3 11" xfId="556"/>
    <cellStyle name="标题 3 12" xfId="557"/>
    <cellStyle name="标题 3 13" xfId="558"/>
    <cellStyle name="标题 3 14" xfId="559"/>
    <cellStyle name="标题 3 15" xfId="560"/>
    <cellStyle name="标题 3 16" xfId="561"/>
    <cellStyle name="标题 3 17" xfId="562"/>
    <cellStyle name="标题 3 18" xfId="563"/>
    <cellStyle name="标题 3 2" xfId="564"/>
    <cellStyle name="标题 3 3" xfId="565"/>
    <cellStyle name="标题 3 4" xfId="566"/>
    <cellStyle name="标题 3 5" xfId="567"/>
    <cellStyle name="标题 3 6" xfId="568"/>
    <cellStyle name="标题 3 7" xfId="569"/>
    <cellStyle name="标题 3 8" xfId="570"/>
    <cellStyle name="标题 3 9" xfId="571"/>
    <cellStyle name="标题 4" xfId="572"/>
    <cellStyle name="标题 4 10" xfId="573"/>
    <cellStyle name="标题 4 11" xfId="574"/>
    <cellStyle name="标题 4 12" xfId="575"/>
    <cellStyle name="标题 4 13" xfId="576"/>
    <cellStyle name="标题 4 14" xfId="577"/>
    <cellStyle name="标题 4 15" xfId="578"/>
    <cellStyle name="标题 4 16" xfId="579"/>
    <cellStyle name="标题 4 17" xfId="580"/>
    <cellStyle name="标题 4 18" xfId="581"/>
    <cellStyle name="标题 4 2" xfId="582"/>
    <cellStyle name="标题 4 3" xfId="583"/>
    <cellStyle name="标题 4 4" xfId="584"/>
    <cellStyle name="标题 4 5" xfId="585"/>
    <cellStyle name="标题 4 6" xfId="586"/>
    <cellStyle name="标题 4 7" xfId="587"/>
    <cellStyle name="标题 4 8" xfId="588"/>
    <cellStyle name="标题 4 9" xfId="589"/>
    <cellStyle name="标题 5" xfId="590"/>
    <cellStyle name="标题 6" xfId="591"/>
    <cellStyle name="标题 7" xfId="592"/>
    <cellStyle name="标题 8" xfId="593"/>
    <cellStyle name="标题 9" xfId="594"/>
    <cellStyle name="检查单元格" xfId="595"/>
    <cellStyle name="检查单元格 10" xfId="596"/>
    <cellStyle name="检查单元格 11" xfId="597"/>
    <cellStyle name="检查单元格 12" xfId="598"/>
    <cellStyle name="检查单元格 13" xfId="599"/>
    <cellStyle name="检查单元格 14" xfId="600"/>
    <cellStyle name="检查单元格 15" xfId="601"/>
    <cellStyle name="检查单元格 16" xfId="602"/>
    <cellStyle name="检查单元格 17" xfId="603"/>
    <cellStyle name="检查单元格 18" xfId="604"/>
    <cellStyle name="检查单元格 2" xfId="605"/>
    <cellStyle name="检查单元格 3" xfId="606"/>
    <cellStyle name="检查单元格 4" xfId="607"/>
    <cellStyle name="检查单元格 5" xfId="608"/>
    <cellStyle name="检查单元格 6" xfId="609"/>
    <cellStyle name="检查单元格 7" xfId="610"/>
    <cellStyle name="检查单元格 8" xfId="611"/>
    <cellStyle name="检查单元格 9" xfId="612"/>
    <cellStyle name="汇总" xfId="613"/>
    <cellStyle name="汇总 10" xfId="614"/>
    <cellStyle name="汇总 11" xfId="615"/>
    <cellStyle name="汇总 12" xfId="616"/>
    <cellStyle name="汇总 13" xfId="617"/>
    <cellStyle name="汇总 14" xfId="618"/>
    <cellStyle name="汇总 15" xfId="619"/>
    <cellStyle name="汇总 16" xfId="620"/>
    <cellStyle name="汇总 17" xfId="621"/>
    <cellStyle name="汇总 18" xfId="622"/>
    <cellStyle name="汇总 2" xfId="623"/>
    <cellStyle name="汇总 3" xfId="624"/>
    <cellStyle name="汇总 4" xfId="625"/>
    <cellStyle name="汇总 5" xfId="626"/>
    <cellStyle name="汇总 6" xfId="627"/>
    <cellStyle name="汇总 7" xfId="628"/>
    <cellStyle name="汇总 8" xfId="629"/>
    <cellStyle name="汇总 9" xfId="630"/>
    <cellStyle name="注释" xfId="631"/>
    <cellStyle name="注释 10" xfId="632"/>
    <cellStyle name="注释 11" xfId="633"/>
    <cellStyle name="注释 12" xfId="634"/>
    <cellStyle name="注释 13" xfId="635"/>
    <cellStyle name="注释 14" xfId="636"/>
    <cellStyle name="注释 15" xfId="637"/>
    <cellStyle name="注释 16" xfId="638"/>
    <cellStyle name="注释 17" xfId="639"/>
    <cellStyle name="注释 18" xfId="640"/>
    <cellStyle name="注释 2" xfId="641"/>
    <cellStyle name="注释 3" xfId="642"/>
    <cellStyle name="注释 4" xfId="643"/>
    <cellStyle name="注释 5" xfId="644"/>
    <cellStyle name="注释 6" xfId="645"/>
    <cellStyle name="注释 7" xfId="646"/>
    <cellStyle name="注释 8" xfId="647"/>
    <cellStyle name="注释 9" xfId="648"/>
    <cellStyle name="解释性文本" xfId="649"/>
    <cellStyle name="解释性文本 10" xfId="650"/>
    <cellStyle name="解释性文本 11" xfId="651"/>
    <cellStyle name="解释性文本 12" xfId="652"/>
    <cellStyle name="解释性文本 13" xfId="653"/>
    <cellStyle name="解释性文本 14" xfId="654"/>
    <cellStyle name="解释性文本 15" xfId="655"/>
    <cellStyle name="解释性文本 16" xfId="656"/>
    <cellStyle name="解释性文本 17" xfId="657"/>
    <cellStyle name="解释性文本 18" xfId="658"/>
    <cellStyle name="解释性文本 2" xfId="659"/>
    <cellStyle name="解释性文本 3" xfId="660"/>
    <cellStyle name="解释性文本 4" xfId="661"/>
    <cellStyle name="解释性文本 5" xfId="662"/>
    <cellStyle name="解释性文本 6" xfId="663"/>
    <cellStyle name="解释性文本 7" xfId="664"/>
    <cellStyle name="解释性文本 8" xfId="665"/>
    <cellStyle name="解释性文本 9" xfId="666"/>
    <cellStyle name="警告文本" xfId="667"/>
    <cellStyle name="警告文本 10" xfId="668"/>
    <cellStyle name="警告文本 11" xfId="669"/>
    <cellStyle name="警告文本 12" xfId="670"/>
    <cellStyle name="警告文本 13" xfId="671"/>
    <cellStyle name="警告文本 14" xfId="672"/>
    <cellStyle name="警告文本 15" xfId="673"/>
    <cellStyle name="警告文本 16" xfId="674"/>
    <cellStyle name="警告文本 17" xfId="675"/>
    <cellStyle name="警告文本 18" xfId="676"/>
    <cellStyle name="警告文本 2" xfId="677"/>
    <cellStyle name="警告文本 3" xfId="678"/>
    <cellStyle name="警告文本 4" xfId="679"/>
    <cellStyle name="警告文本 5" xfId="680"/>
    <cellStyle name="警告文本 6" xfId="681"/>
    <cellStyle name="警告文本 7" xfId="682"/>
    <cellStyle name="警告文本 8" xfId="683"/>
    <cellStyle name="警告文本 9" xfId="684"/>
    <cellStyle name="计算" xfId="685"/>
    <cellStyle name="计算 10" xfId="686"/>
    <cellStyle name="计算 11" xfId="687"/>
    <cellStyle name="计算 12" xfId="688"/>
    <cellStyle name="计算 13" xfId="689"/>
    <cellStyle name="计算 14" xfId="690"/>
    <cellStyle name="计算 15" xfId="691"/>
    <cellStyle name="计算 16" xfId="692"/>
    <cellStyle name="计算 17" xfId="693"/>
    <cellStyle name="计算 18" xfId="694"/>
    <cellStyle name="计算 2" xfId="695"/>
    <cellStyle name="计算 3" xfId="696"/>
    <cellStyle name="计算 4" xfId="697"/>
    <cellStyle name="计算 5" xfId="698"/>
    <cellStyle name="计算 6" xfId="699"/>
    <cellStyle name="计算 7" xfId="700"/>
    <cellStyle name="计算 8" xfId="701"/>
    <cellStyle name="计算 9" xfId="702"/>
    <cellStyle name="输入" xfId="703"/>
    <cellStyle name="输入 10" xfId="704"/>
    <cellStyle name="输入 11" xfId="705"/>
    <cellStyle name="输入 12" xfId="706"/>
    <cellStyle name="输入 13" xfId="707"/>
    <cellStyle name="输入 14" xfId="708"/>
    <cellStyle name="输入 15" xfId="709"/>
    <cellStyle name="输入 16" xfId="710"/>
    <cellStyle name="输入 17" xfId="711"/>
    <cellStyle name="输入 18" xfId="712"/>
    <cellStyle name="输入 2" xfId="713"/>
    <cellStyle name="输入 3" xfId="714"/>
    <cellStyle name="输入 4" xfId="715"/>
    <cellStyle name="输入 5" xfId="716"/>
    <cellStyle name="输入 6" xfId="717"/>
    <cellStyle name="输入 7" xfId="718"/>
    <cellStyle name="输入 8" xfId="719"/>
    <cellStyle name="输入 9" xfId="720"/>
    <cellStyle name="输出" xfId="721"/>
    <cellStyle name="输出 10" xfId="722"/>
    <cellStyle name="输出 11" xfId="723"/>
    <cellStyle name="输出 12" xfId="724"/>
    <cellStyle name="输出 13" xfId="725"/>
    <cellStyle name="输出 14" xfId="726"/>
    <cellStyle name="输出 15" xfId="727"/>
    <cellStyle name="输出 16" xfId="728"/>
    <cellStyle name="输出 17" xfId="729"/>
    <cellStyle name="输出 18" xfId="730"/>
    <cellStyle name="输出 2" xfId="731"/>
    <cellStyle name="输出 3" xfId="732"/>
    <cellStyle name="输出 4" xfId="733"/>
    <cellStyle name="输出 5" xfId="734"/>
    <cellStyle name="输出 6" xfId="735"/>
    <cellStyle name="输出 7" xfId="736"/>
    <cellStyle name="输出 8" xfId="737"/>
    <cellStyle name="输出 9" xfId="738"/>
    <cellStyle name="适中" xfId="739"/>
    <cellStyle name="适中 10" xfId="740"/>
    <cellStyle name="适中 11" xfId="741"/>
    <cellStyle name="适中 12" xfId="742"/>
    <cellStyle name="适中 13" xfId="743"/>
    <cellStyle name="适中 14" xfId="744"/>
    <cellStyle name="适中 15" xfId="745"/>
    <cellStyle name="适中 16" xfId="746"/>
    <cellStyle name="适中 17" xfId="747"/>
    <cellStyle name="适中 18" xfId="748"/>
    <cellStyle name="适中 2" xfId="749"/>
    <cellStyle name="适中 3" xfId="750"/>
    <cellStyle name="适中 4" xfId="751"/>
    <cellStyle name="适中 5" xfId="752"/>
    <cellStyle name="适中 6" xfId="753"/>
    <cellStyle name="适中 7" xfId="754"/>
    <cellStyle name="适中 8" xfId="755"/>
    <cellStyle name="适中 9" xfId="756"/>
    <cellStyle name="链接单元格" xfId="757"/>
    <cellStyle name="链接单元格 10" xfId="758"/>
    <cellStyle name="链接单元格 11" xfId="759"/>
    <cellStyle name="链接单元格 12" xfId="760"/>
    <cellStyle name="链接单元格 13" xfId="761"/>
    <cellStyle name="链接单元格 14" xfId="762"/>
    <cellStyle name="链接单元格 15" xfId="763"/>
    <cellStyle name="链接单元格 16" xfId="764"/>
    <cellStyle name="链接单元格 17" xfId="765"/>
    <cellStyle name="链接单元格 18" xfId="766"/>
    <cellStyle name="链接单元格 2" xfId="767"/>
    <cellStyle name="链接单元格 3" xfId="768"/>
    <cellStyle name="链接单元格 4" xfId="769"/>
    <cellStyle name="链接单元格 5" xfId="770"/>
    <cellStyle name="链接单元格 6" xfId="771"/>
    <cellStyle name="链接单元格 7" xfId="772"/>
    <cellStyle name="链接单元格 8" xfId="773"/>
    <cellStyle name="链接单元格 9" xfId="77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orf=LOC_Os07g48040.1" TargetMode="External"/><Relationship Id="rId2" Type="http://schemas.openxmlformats.org/officeDocument/2006/relationships/hyperlink" Target="http://rice.plantbiology.msu.edu/cgi-bin/ORF_infopage.cgi?orf=LOC_Os06g38340.1" TargetMode="External"/><Relationship Id="rId3" Type="http://schemas.openxmlformats.org/officeDocument/2006/relationships/hyperlink" Target="http://rice.plantbiology.msu.edu/cgi-bin/ORF_infopage.cgi?orf=LOC_Os01g06876.1" TargetMode="External"/><Relationship Id="rId4" Type="http://schemas.openxmlformats.org/officeDocument/2006/relationships/hyperlink" Target="http://rice.plantbiology.msu.edu/cgi-bin/ORF_infopage.cgi?orf=LOC_Os04g39010.1" TargetMode="External"/><Relationship Id="rId5" Type="http://schemas.openxmlformats.org/officeDocument/2006/relationships/hyperlink" Target="http://rice.plantbiology.msu.edu/cgi-bin/ORF_infopage.cgi?orf=LOC_Os03g14910.1" TargetMode="External"/><Relationship Id="rId6" Type="http://schemas.openxmlformats.org/officeDocument/2006/relationships/hyperlink" Target="http://rice.plantbiology.msu.edu/cgi-bin/ORF_infopage.cgi?orf=LOC_Os07g37230.1" TargetMode="External"/><Relationship Id="rId7" Type="http://schemas.openxmlformats.org/officeDocument/2006/relationships/hyperlink" Target="http://rice.plantbiology.msu.edu/cgi-bin/ORF_infopage.cgi?orf=LOC_Os05g50340.1" TargetMode="External"/><Relationship Id="rId8" Type="http://schemas.openxmlformats.org/officeDocument/2006/relationships/hyperlink" Target="http://rice.plantbiology.msu.edu/cgi-bin/ORF_infopage.cgi?orf=LOC_Os01g12210.1" TargetMode="External"/><Relationship Id="rId9" Type="http://schemas.openxmlformats.org/officeDocument/2006/relationships/hyperlink" Target="http://rice.plantbiology.msu.edu/cgi-bin/ORF_infopage.cgi?orf=LOC_Os02g03710.1" TargetMode="External"/><Relationship Id="rId10" Type="http://schemas.openxmlformats.org/officeDocument/2006/relationships/hyperlink" Target="http://rice.plantbiology.msu.edu/cgi-bin/ORF_infopage.cgi?orf=LOC_Os07g06800.1" TargetMode="External"/><Relationship Id="rId11" Type="http://schemas.openxmlformats.org/officeDocument/2006/relationships/hyperlink" Target="http://rice.plantbiology.msu.edu/cgi-bin/ORF_infopage.cgi?orf=LOC_Os08g37940.1" TargetMode="External"/><Relationship Id="rId12" Type="http://schemas.openxmlformats.org/officeDocument/2006/relationships/hyperlink" Target="http://rice.plantbiology.msu.edu/cgi-bin/ORF_infopage.cgi?orf=LOC_Os10g25430.1" TargetMode="External"/><Relationship Id="rId13" Type="http://schemas.openxmlformats.org/officeDocument/2006/relationships/hyperlink" Target="http://rice.plantbiology.msu.edu/cgi-bin/ORF_infopage.cgi?orf=LOC_Os03g56370.1" TargetMode="External"/><Relationship Id="rId14" Type="http://schemas.openxmlformats.org/officeDocument/2006/relationships/hyperlink" Target="http://rice.plantbiology.msu.edu/cgi-bin/ORF_infopage.cgi?orf=LOC_Os09g25060.1" TargetMode="External"/><Relationship Id="rId15" Type="http://schemas.openxmlformats.org/officeDocument/2006/relationships/hyperlink" Target="http://rice.plantbiology.msu.edu/cgi-bin/ORF_infopage.cgi?orf=LOC_Os11g35540.1" TargetMode="External"/><Relationship Id="rId16" Type="http://schemas.openxmlformats.org/officeDocument/2006/relationships/hyperlink" Target="http://rice.plantbiology.msu.edu/cgi-bin/ORF_infopage.cgi?orf=LOC_Os01g08020.1" TargetMode="External"/><Relationship Id="rId17" Type="http://schemas.openxmlformats.org/officeDocument/2006/relationships/hyperlink" Target="http://rice.plantbiology.msu.edu/cgi-bin/ORF_infopage.cgi?orf=LOC_Os02g07830.1" TargetMode="External"/><Relationship Id="rId18" Type="http://schemas.openxmlformats.org/officeDocument/2006/relationships/hyperlink" Target="http://rice.plantbiology.msu.edu/cgi-bin/ORF_infopage.cgi?orf=LOC_Os07g36560.1" TargetMode="External"/><Relationship Id="rId19" Type="http://schemas.openxmlformats.org/officeDocument/2006/relationships/hyperlink" Target="http://rice.plantbiology.msu.edu/cgi-bin/ORF_infopage.cgi?orf=LOC_Os07g34260.1" TargetMode="External"/><Relationship Id="rId20" Type="http://schemas.openxmlformats.org/officeDocument/2006/relationships/hyperlink" Target="http://rice.plantbiology.msu.edu/cgi-bin/ORF_infopage.cgi?orf=LOC_Os02g01140.1" TargetMode="External"/><Relationship Id="rId21" Type="http://schemas.openxmlformats.org/officeDocument/2006/relationships/hyperlink" Target="http://rice.plantbiology.msu.edu/cgi-bin/ORF_infopage.cgi?orf=LOC_Os01g08460.1" TargetMode="External"/><Relationship Id="rId22" Type="http://schemas.openxmlformats.org/officeDocument/2006/relationships/hyperlink" Target="http://rice.plantbiology.msu.edu/cgi-bin/ORF_infopage.cgi?orf=LOC_Os09g18360.1" TargetMode="External"/><Relationship Id="rId23" Type="http://schemas.openxmlformats.org/officeDocument/2006/relationships/hyperlink" Target="http://rice.plantbiology.msu.edu/cgi-bin/ORF_infopage.cgi?orf=LOC_Os11g40600.1" TargetMode="External"/><Relationship Id="rId24" Type="http://schemas.openxmlformats.org/officeDocument/2006/relationships/hyperlink" Target="http://rice.plantbiology.msu.edu/cgi-bin/ORF_infopage.cgi?orf=LOC_Os02g46030.1" TargetMode="External"/><Relationship Id="rId25" Type="http://schemas.openxmlformats.org/officeDocument/2006/relationships/hyperlink" Target="http://rice.plantbiology.msu.edu/cgi-bin/ORF_infopage.cgi?orf=LOC_Os01g02130.1" TargetMode="External"/><Relationship Id="rId26" Type="http://schemas.openxmlformats.org/officeDocument/2006/relationships/hyperlink" Target="http://rice.plantbiology.msu.edu/cgi-bin/ORF_infopage.cgi?orf=LOC_Os02g03720.1" TargetMode="External"/><Relationship Id="rId27" Type="http://schemas.openxmlformats.org/officeDocument/2006/relationships/hyperlink" Target="http://rice.plantbiology.msu.edu/cgi-bin/ORF_infopage.cgi?orf=LOC_Os12g08220.1" TargetMode="External"/><Relationship Id="rId28" Type="http://schemas.openxmlformats.org/officeDocument/2006/relationships/hyperlink" Target="http://rice.plantbiology.msu.edu/cgi-bin/ORF_infopage.cgi?orf=LOC_Os10g01080.1" TargetMode="External"/><Relationship Id="rId29" Type="http://schemas.openxmlformats.org/officeDocument/2006/relationships/hyperlink" Target="http://rice.plantbiology.msu.edu/cgi-bin/ORF_infopage.cgi?orf=LOC_Os08g07690.1" TargetMode="External"/><Relationship Id="rId30" Type="http://schemas.openxmlformats.org/officeDocument/2006/relationships/hyperlink" Target="http://rice.plantbiology.msu.edu/cgi-bin/ORF_infopage.cgi?orf=LOC_Os06g50950.1" TargetMode="External"/><Relationship Id="rId31" Type="http://schemas.openxmlformats.org/officeDocument/2006/relationships/hyperlink" Target="http://rice.plantbiology.msu.edu/cgi-bin/ORF_infopage.cgi?orf=LOC_Os03g53540.1" TargetMode="External"/><Relationship Id="rId32" Type="http://schemas.openxmlformats.org/officeDocument/2006/relationships/hyperlink" Target="http://rice.plantbiology.msu.edu/cgi-bin/ORF_infopage.cgi?orf=LOC_Os01g25010.1" TargetMode="External"/><Relationship Id="rId33" Type="http://schemas.openxmlformats.org/officeDocument/2006/relationships/hyperlink" Target="http://rice.plantbiology.msu.edu/cgi-bin/ORF_infopage.cgi?orf=LOC_Os05g38940.1" TargetMode="External"/><Relationship Id="rId34" Type="http://schemas.openxmlformats.org/officeDocument/2006/relationships/hyperlink" Target="http://rice.plantbiology.msu.edu/cgi-bin/ORF_infopage.cgi?orf=LOC_Os01g64440.1" TargetMode="External"/><Relationship Id="rId35" Type="http://schemas.openxmlformats.org/officeDocument/2006/relationships/hyperlink" Target="http://rice.plantbiology.msu.edu/cgi-bin/ORF_infopage.cgi?orf=LOC_Os01g53330.1" TargetMode="External"/><Relationship Id="rId36" Type="http://schemas.openxmlformats.org/officeDocument/2006/relationships/hyperlink" Target="http://rice.plantbiology.msu.edu/cgi-bin/ORF_infopage.cgi?orf=LOC_Os08g06530.1" TargetMode="External"/><Relationship Id="rId37" Type="http://schemas.openxmlformats.org/officeDocument/2006/relationships/hyperlink" Target="http://rice.plantbiology.msu.edu/cgi-bin/ORF_infopage.cgi?orf=LOC_Os04g34460.1" TargetMode="External"/><Relationship Id="rId38" Type="http://schemas.openxmlformats.org/officeDocument/2006/relationships/hyperlink" Target="http://rice.plantbiology.msu.edu/cgi-bin/ORF_infopage.cgi?orf=LOC_Os08g29170.1" TargetMode="External"/><Relationship Id="rId39" Type="http://schemas.openxmlformats.org/officeDocument/2006/relationships/hyperlink" Target="http://rice.plantbiology.msu.edu/cgi-bin/ORF_infopage.cgi?orf=LOC_Os02g38740.1" TargetMode="External"/><Relationship Id="rId40" Type="http://schemas.openxmlformats.org/officeDocument/2006/relationships/hyperlink" Target="http://rice.plantbiology.msu.edu/cgi-bin/ORF_infopage.cgi?orf=LOC_Os08g01170.1" TargetMode="External"/><Relationship Id="rId41" Type="http://schemas.openxmlformats.org/officeDocument/2006/relationships/hyperlink" Target="http://rice.plantbiology.msu.edu/cgi-bin/ORF_infopage.cgi?orf=LOC_Os11g42490.1" TargetMode="External"/><Relationship Id="rId42" Type="http://schemas.openxmlformats.org/officeDocument/2006/relationships/hyperlink" Target="http://rice.plantbiology.msu.edu/cgi-bin/ORF_infopage.cgi?orf=LOC_Os05g12380.1" TargetMode="External"/><Relationship Id="rId43" Type="http://schemas.openxmlformats.org/officeDocument/2006/relationships/hyperlink" Target="http://rice.plantbiology.msu.edu/cgi-bin/ORF_infopage.cgi?orf=LOC_Os02g37800.1" TargetMode="External"/><Relationship Id="rId44" Type="http://schemas.openxmlformats.org/officeDocument/2006/relationships/hyperlink" Target="http://rice.plantbiology.msu.edu/cgi-bin/ORF_infopage.cgi?orf=LOC_Os02g51570.1" TargetMode="External"/><Relationship Id="rId45" Type="http://schemas.openxmlformats.org/officeDocument/2006/relationships/hyperlink" Target="http://rice.plantbiology.msu.edu/cgi-bin/ORF_infopage.cgi?orf=LOC_Os10g38710.1" TargetMode="External"/><Relationship Id="rId46" Type="http://schemas.openxmlformats.org/officeDocument/2006/relationships/hyperlink" Target="http://rice.plantbiology.msu.edu/cgi-bin/ORF_infopage.cgi?orf=LOC_Os12g31460.1" TargetMode="External"/><Relationship Id="rId47" Type="http://schemas.openxmlformats.org/officeDocument/2006/relationships/hyperlink" Target="http://rice.plantbiology.msu.edu/cgi-bin/ORF_infopage.cgi?orf=LOC_Os08g43230.1" TargetMode="External"/><Relationship Id="rId48" Type="http://schemas.openxmlformats.org/officeDocument/2006/relationships/hyperlink" Target="http://rice.plantbiology.msu.edu/cgi-bin/ORF_infopage.cgi?orf=LOC_Os07g05000.1" TargetMode="External"/><Relationship Id="rId49" Type="http://schemas.openxmlformats.org/officeDocument/2006/relationships/hyperlink" Target="http://rice.plantbiology.msu.edu/cgi-bin/ORF_infopage.cgi?orf=LOC_Os07g34830.1" TargetMode="External"/><Relationship Id="rId50" Type="http://schemas.openxmlformats.org/officeDocument/2006/relationships/hyperlink" Target="http://rice.plantbiology.msu.edu/cgi-bin/ORF_infopage.cgi?orf=LOC_Os02g04510.1" TargetMode="External"/><Relationship Id="rId51" Type="http://schemas.openxmlformats.org/officeDocument/2006/relationships/hyperlink" Target="http://rice.plantbiology.msu.edu/cgi-bin/ORF_infopage.cgi?orf=LOC_Os01g02780.1" TargetMode="External"/><Relationship Id="rId52" Type="http://schemas.openxmlformats.org/officeDocument/2006/relationships/hyperlink" Target="http://rice.plantbiology.msu.edu/cgi-bin/ORF_infopage.cgi?orf=LOC_Os04g53810.1" TargetMode="External"/><Relationship Id="rId53" Type="http://schemas.openxmlformats.org/officeDocument/2006/relationships/hyperlink" Target="http://rice.plantbiology.msu.edu/cgi-bin/ORF_infopage.cgi?orf=LOC_Os04g02880.1" TargetMode="External"/><Relationship Id="rId54" Type="http://schemas.openxmlformats.org/officeDocument/2006/relationships/hyperlink" Target="http://rice.plantbiology.msu.edu/cgi-bin/ORF_infopage.cgi?orf=LOC_Os12g43340.1" TargetMode="External"/><Relationship Id="rId55" Type="http://schemas.openxmlformats.org/officeDocument/2006/relationships/hyperlink" Target="http://rice.plantbiology.msu.edu/cgi-bin/ORF_infopage.cgi?orf=LOC_Os10g39150.1" TargetMode="External"/><Relationship Id="rId56" Type="http://schemas.openxmlformats.org/officeDocument/2006/relationships/hyperlink" Target="http://rice.plantbiology.msu.edu/cgi-bin/ORF_infopage.cgi?orf=LOC_Os09g35030.1" TargetMode="External"/><Relationship Id="rId57" Type="http://schemas.openxmlformats.org/officeDocument/2006/relationships/hyperlink" Target="http://rice.plantbiology.msu.edu/cgi-bin/ORF_infopage.cgi?orf=LOC_Os01g20830.1" TargetMode="External"/><Relationship Id="rId58" Type="http://schemas.openxmlformats.org/officeDocument/2006/relationships/hyperlink" Target="http://rice.plantbiology.msu.edu/cgi-bin/ORF_infopage.cgi?orf=LOC_Os07g34280.1" TargetMode="External"/><Relationship Id="rId59" Type="http://schemas.openxmlformats.org/officeDocument/2006/relationships/hyperlink" Target="http://rice.plantbiology.msu.edu/cgi-bin/ORF_infopage.cgi?orf=LOC_Os03g56930.1" TargetMode="External"/><Relationship Id="rId60" Type="http://schemas.openxmlformats.org/officeDocument/2006/relationships/hyperlink" Target="http://rice.plantbiology.msu.edu/cgi-bin/ORF_infopage.cgi?orf=LOC_Os03g25869.1" TargetMode="External"/><Relationship Id="rId61" Type="http://schemas.openxmlformats.org/officeDocument/2006/relationships/hyperlink" Target="http://rice.plantbiology.msu.edu/cgi-bin/ORF_infopage.cgi?orf=LOC_Os01g10890.1" TargetMode="External"/><Relationship Id="rId62" Type="http://schemas.openxmlformats.org/officeDocument/2006/relationships/hyperlink" Target="http://rice.plantbiology.msu.edu/cgi-bin/ORF_infopage.cgi?orf=LOC_Os07g41694.1" TargetMode="External"/><Relationship Id="rId63" Type="http://schemas.openxmlformats.org/officeDocument/2006/relationships/hyperlink" Target="http://rice.plantbiology.msu.edu/cgi-bin/ORF_infopage.cgi?orf=LOC_Os03g40670.1" TargetMode="External"/><Relationship Id="rId64" Type="http://schemas.openxmlformats.org/officeDocument/2006/relationships/hyperlink" Target="http://rice.plantbiology.msu.edu/cgi-bin/ORF_infopage.cgi?orf=LOC_Os03g21710.1" TargetMode="External"/><Relationship Id="rId65" Type="http://schemas.openxmlformats.org/officeDocument/2006/relationships/hyperlink" Target="http://rice.plantbiology.msu.edu/cgi-bin/ORF_infopage.cgi?orf=LOC_Os10g42390.1" TargetMode="External"/><Relationship Id="rId66" Type="http://schemas.openxmlformats.org/officeDocument/2006/relationships/hyperlink" Target="http://rice.plantbiology.msu.edu/cgi-bin/ORF_infopage.cgi?orf=LOC_Os03g03670.1" TargetMode="External"/><Relationship Id="rId67" Type="http://schemas.openxmlformats.org/officeDocument/2006/relationships/hyperlink" Target="http://rice.plantbiology.msu.edu/cgi-bin/ORF_infopage.cgi?orf=LOC_Os02g45460.1" TargetMode="External"/><Relationship Id="rId68" Type="http://schemas.openxmlformats.org/officeDocument/2006/relationships/hyperlink" Target="http://rice.plantbiology.msu.edu/cgi-bin/ORF_infopage.cgi?orf=LOC_Os03g16050.1" TargetMode="External"/><Relationship Id="rId69" Type="http://schemas.openxmlformats.org/officeDocument/2006/relationships/hyperlink" Target="http://rice.plantbiology.msu.edu/cgi-bin/ORF_infopage.cgi?orf=LOC_Os06g17970.1" TargetMode="External"/><Relationship Id="rId70" Type="http://schemas.openxmlformats.org/officeDocument/2006/relationships/hyperlink" Target="http://rice.plantbiology.msu.edu/cgi-bin/ORF_infopage.cgi?orf=LOC_Os06g39960.1" TargetMode="External"/><Relationship Id="rId71" Type="http://schemas.openxmlformats.org/officeDocument/2006/relationships/hyperlink" Target="http://rice.plantbiology.msu.edu/cgi-bin/ORF_infopage.cgi?orf=LOC_Os01g51530.1" TargetMode="External"/><Relationship Id="rId72" Type="http://schemas.openxmlformats.org/officeDocument/2006/relationships/hyperlink" Target="http://rice.plantbiology.msu.edu/cgi-bin/ORF_infopage.cgi?orf=LOC_Os02g42810.1" TargetMode="External"/><Relationship Id="rId73" Type="http://schemas.openxmlformats.org/officeDocument/2006/relationships/hyperlink" Target="http://rice.plantbiology.msu.edu/cgi-bin/ORF_infopage.cgi?orf=LOC_Os03g05870.1" TargetMode="External"/><Relationship Id="rId74" Type="http://schemas.openxmlformats.org/officeDocument/2006/relationships/hyperlink" Target="http://rice.plantbiology.msu.edu/cgi-bin/ORF_infopage.cgi?orf=LOC_Os07g43560.1" TargetMode="External"/><Relationship Id="rId75" Type="http://schemas.openxmlformats.org/officeDocument/2006/relationships/hyperlink" Target="http://rice.plantbiology.msu.edu/cgi-bin/ORF_infopage.cgi?orf=LOC_Os12g08790.1" TargetMode="External"/><Relationship Id="rId76" Type="http://schemas.openxmlformats.org/officeDocument/2006/relationships/hyperlink" Target="http://rice.plantbiology.msu.edu/cgi-bin/ORF_infopage.cgi?orf=LOC_Os01g52170.1" TargetMode="External"/><Relationship Id="rId77" Type="http://schemas.openxmlformats.org/officeDocument/2006/relationships/hyperlink" Target="http://rice.plantbiology.msu.edu/cgi-bin/ORF_infopage.cgi?orf=LOC_Os01g32460.1" TargetMode="External"/><Relationship Id="rId78" Type="http://schemas.openxmlformats.org/officeDocument/2006/relationships/hyperlink" Target="http://rice.plantbiology.msu.edu/cgi-bin/ORF_infopage.cgi?orf=LOC_Os09g32570.1" TargetMode="External"/><Relationship Id="rId79" Type="http://schemas.openxmlformats.org/officeDocument/2006/relationships/hyperlink" Target="http://rice.plantbiology.msu.edu/cgi-bin/ORF_infopage.cgi?orf=LOC_Os03g61090.1" TargetMode="External"/><Relationship Id="rId80" Type="http://schemas.openxmlformats.org/officeDocument/2006/relationships/hyperlink" Target="http://rice.plantbiology.msu.edu/cgi-bin/ORF_infopage.cgi?orf=LOC_Os08g29020.1" TargetMode="External"/><Relationship Id="rId81" Type="http://schemas.openxmlformats.org/officeDocument/2006/relationships/hyperlink" Target="http://rice.plantbiology.msu.edu/cgi-bin/ORF_infopage.cgi?orf=LOC_Os02g52650.1" TargetMode="External"/><Relationship Id="rId82" Type="http://schemas.openxmlformats.org/officeDocument/2006/relationships/hyperlink" Target="http://rice.plantbiology.msu.edu/cgi-bin/ORF_infopage.cgi?orf=LOC_Os05g04070.1" TargetMode="External"/><Relationship Id="rId83" Type="http://schemas.openxmlformats.org/officeDocument/2006/relationships/hyperlink" Target="http://rice.plantbiology.msu.edu/cgi-bin/ORF_infopage.cgi?orf=LOC_Os07g10440.1" TargetMode="External"/><Relationship Id="rId84" Type="http://schemas.openxmlformats.org/officeDocument/2006/relationships/hyperlink" Target="http://rice.plantbiology.msu.edu/cgi-bin/ORF_infopage.cgi?orf=LOC_Os09g32870.1" TargetMode="External"/><Relationship Id="rId85" Type="http://schemas.openxmlformats.org/officeDocument/2006/relationships/hyperlink" Target="http://rice.plantbiology.msu.edu/cgi-bin/ORF_infopage.cgi?orf=LOC_Os05g11260.2" TargetMode="External"/><Relationship Id="rId86" Type="http://schemas.openxmlformats.org/officeDocument/2006/relationships/hyperlink" Target="http://rice.plantbiology.msu.edu/cgi-bin/ORF_infopage.cgi?orf=LOC_Os04g41340.1" TargetMode="External"/><Relationship Id="rId87" Type="http://schemas.openxmlformats.org/officeDocument/2006/relationships/hyperlink" Target="http://rice.plantbiology.msu.edu/cgi-bin/ORF_infopage.cgi?orf=LOC_Os05g07140.1" TargetMode="External"/><Relationship Id="rId88" Type="http://schemas.openxmlformats.org/officeDocument/2006/relationships/hyperlink" Target="http://rice.plantbiology.msu.edu/cgi-bin/ORF_infopage.cgi?orf=LOC_Os12g12560.1" TargetMode="External"/><Relationship Id="rId89" Type="http://schemas.openxmlformats.org/officeDocument/2006/relationships/hyperlink" Target="http://rice.plantbiology.msu.edu/cgi-bin/ORF_infopage.cgi?orf=LOC_Os09g26810.1" TargetMode="External"/><Relationship Id="rId90" Type="http://schemas.openxmlformats.org/officeDocument/2006/relationships/hyperlink" Target="http://rice.plantbiology.msu.edu/cgi-bin/ORF_infopage.cgi?orf=LOC_Os03g37840.1" TargetMode="External"/><Relationship Id="rId91" Type="http://schemas.openxmlformats.org/officeDocument/2006/relationships/hyperlink" Target="http://rice.plantbiology.msu.edu/cgi-bin/ORF_infopage.cgi?orf=LOC_Os12g33300.1" TargetMode="External"/><Relationship Id="rId92" Type="http://schemas.openxmlformats.org/officeDocument/2006/relationships/hyperlink" Target="http://rice.plantbiology.msu.edu/cgi-bin/ORF_infopage.cgi?orf=LOC_Os05g22730.1" TargetMode="External"/><Relationship Id="rId93" Type="http://schemas.openxmlformats.org/officeDocument/2006/relationships/hyperlink" Target="http://rice.plantbiology.msu.edu/cgi-bin/ORF_infopage.cgi?orf=LOC_Os11g11210.1" TargetMode="External"/><Relationship Id="rId94" Type="http://schemas.openxmlformats.org/officeDocument/2006/relationships/hyperlink" Target="http://rice.plantbiology.msu.edu/cgi-bin/ORF_infopage.cgi?orf=LOC_Os04g50110.1" TargetMode="External"/><Relationship Id="rId95" Type="http://schemas.openxmlformats.org/officeDocument/2006/relationships/hyperlink" Target="http://rice.plantbiology.msu.edu/cgi-bin/ORF_infopage.cgi?orf=LOC_Os03g54130.1" TargetMode="External"/><Relationship Id="rId96" Type="http://schemas.openxmlformats.org/officeDocument/2006/relationships/hyperlink" Target="http://rice.plantbiology.msu.edu/cgi-bin/ORF_infopage.cgi?orf=LOC_Os07g11110.1" TargetMode="External"/><Relationship Id="rId97" Type="http://schemas.openxmlformats.org/officeDocument/2006/relationships/hyperlink" Target="http://rice.plantbiology.msu.edu/cgi-bin/ORF_infopage.cgi?orf=LOC_Os02g51020.1" TargetMode="External"/><Relationship Id="rId98" Type="http://schemas.openxmlformats.org/officeDocument/2006/relationships/hyperlink" Target="http://rice.plantbiology.msu.edu/cgi-bin/ORF_infopage.cgi?orf=LOC_Os02g32780.1" TargetMode="External"/><Relationship Id="rId99" Type="http://schemas.openxmlformats.org/officeDocument/2006/relationships/hyperlink" Target="http://rice.plantbiology.msu.edu/cgi-bin/ORF_infopage.cgi?orf=LOC_Os08g44000.1" TargetMode="External"/><Relationship Id="rId100" Type="http://schemas.openxmlformats.org/officeDocument/2006/relationships/hyperlink" Target="http://rice.plantbiology.msu.edu/cgi-bin/ORF_infopage.cgi?orf=LOC_Os09g26810.1" TargetMode="External"/><Relationship Id="rId101" Type="http://schemas.openxmlformats.org/officeDocument/2006/relationships/hyperlink" Target="http://rice.plantbiology.msu.edu/cgi-bin/ORF_infopage.cgi?orf=LOC_Os04g56230.1" TargetMode="External"/><Relationship Id="rId102" Type="http://schemas.openxmlformats.org/officeDocument/2006/relationships/hyperlink" Target="http://rice.plantbiology.msu.edu/cgi-bin/ORF_infopage.cgi?orf=LOC_Os12g17320.1" TargetMode="External"/><Relationship Id="rId103" Type="http://schemas.openxmlformats.org/officeDocument/2006/relationships/hyperlink" Target="http://rice.plantbiology.msu.edu/cgi-bin/ORF_infopage.cgi?orf=LOC_Os12g23180.1" TargetMode="External"/><Relationship Id="rId104" Type="http://schemas.openxmlformats.org/officeDocument/2006/relationships/hyperlink" Target="http://rice.plantbiology.msu.edu/cgi-bin/ORF_infopage.cgi?orf=LOC_Os09g29540.1" TargetMode="External"/><Relationship Id="rId105" Type="http://schemas.openxmlformats.org/officeDocument/2006/relationships/hyperlink" Target="http://rice.plantbiology.msu.edu/cgi-bin/ORF_infopage.cgi?orf=LOC_Os08g29020.1" TargetMode="External"/><Relationship Id="rId106" Type="http://schemas.openxmlformats.org/officeDocument/2006/relationships/hyperlink" Target="http://rice.plantbiology.msu.edu/cgi-bin/ORF_infopage.cgi?orf=LOC_Os01g42280.1" TargetMode="External"/><Relationship Id="rId107" Type="http://schemas.openxmlformats.org/officeDocument/2006/relationships/hyperlink" Target="http://rice.plantbiology.msu.edu/cgi-bin/ORF_infopage.cgi?orf=LOC_Os05g30500.1" TargetMode="External"/><Relationship Id="rId108" Type="http://schemas.openxmlformats.org/officeDocument/2006/relationships/hyperlink" Target="http://rice.plantbiology.msu.edu/cgi-bin/ORF_infopage.cgi?orf=LOC_Os06g19070.1" TargetMode="External"/><Relationship Id="rId109" Type="http://schemas.openxmlformats.org/officeDocument/2006/relationships/hyperlink" Target="http://rice.plantbiology.msu.edu/cgi-bin/ORF_infopage.cgi?orf=LOC_Os11g02440.1" TargetMode="External"/><Relationship Id="rId110" Type="http://schemas.openxmlformats.org/officeDocument/2006/relationships/hyperlink" Target="http://rice.plantbiology.msu.edu/cgi-bin/ORF_infopage.cgi?orf=LOC_Os02g18450.1" TargetMode="External"/><Relationship Id="rId111" Type="http://schemas.openxmlformats.org/officeDocument/2006/relationships/hyperlink" Target="http://rice.plantbiology.msu.edu/cgi-bin/ORF_infopage.cgi?orf=LOC_Os03g16050.1" TargetMode="External"/><Relationship Id="rId112" Type="http://schemas.openxmlformats.org/officeDocument/2006/relationships/hyperlink" Target="http://rice.plantbiology.msu.edu/cgi-bin/ORF_infopage.cgi?orf=LOC_Os02g41710.1" TargetMode="External"/><Relationship Id="rId113" Type="http://schemas.openxmlformats.org/officeDocument/2006/relationships/hyperlink" Target="http://rice.plantbiology.msu.edu/cgi-bin/ORF_infopage.cgi?orf=LOC_Os07g41694.1" TargetMode="External"/><Relationship Id="rId114" Type="http://schemas.openxmlformats.org/officeDocument/2006/relationships/hyperlink" Target="http://rice.plantbiology.msu.edu/cgi-bin/ORF_infopage.cgi?orf=LOC_Os01g49230.1" TargetMode="External"/><Relationship Id="rId115" Type="http://schemas.openxmlformats.org/officeDocument/2006/relationships/hyperlink" Target="http://rice.plantbiology.msu.edu/cgi-bin/ORF_infopage.cgi?orf=LOC_Os01g71190.1" TargetMode="External"/><Relationship Id="rId116" Type="http://schemas.openxmlformats.org/officeDocument/2006/relationships/hyperlink" Target="http://rice.plantbiology.msu.edu/cgi-bin/ORF_infopage.cgi?orf=LOC_Os07g13770.1" TargetMode="External"/><Relationship Id="rId117" Type="http://schemas.openxmlformats.org/officeDocument/2006/relationships/hyperlink" Target="http://rice.plantbiology.msu.edu/cgi-bin/ORF_infopage.cgi?orf=LOC_Os07g18874.1" TargetMode="External"/><Relationship Id="rId118" Type="http://schemas.openxmlformats.org/officeDocument/2006/relationships/hyperlink" Target="http://rice.plantbiology.msu.edu/cgi-bin/ORF_infopage.cgi?orf=LOC_Os04g32150.1" TargetMode="External"/><Relationship Id="rId119" Type="http://schemas.openxmlformats.org/officeDocument/2006/relationships/hyperlink" Target="http://rice.plantbiology.msu.edu/cgi-bin/ORF_infopage.cgi?orf=LOC_Os02g42810.1" TargetMode="External"/><Relationship Id="rId120" Type="http://schemas.openxmlformats.org/officeDocument/2006/relationships/hyperlink" Target="http://rice.plantbiology.msu.edu/cgi-bin/ORF_infopage.cgi?orf=LOC_Os06g45370.1" TargetMode="External"/><Relationship Id="rId121" Type="http://schemas.openxmlformats.org/officeDocument/2006/relationships/hyperlink" Target="http://rice.plantbiology.msu.edu/cgi-bin/ORF_infopage.cgi?orf=LOC_Os10g14870.1" TargetMode="External"/><Relationship Id="rId122" Type="http://schemas.openxmlformats.org/officeDocument/2006/relationships/hyperlink" Target="http://rice.plantbiology.msu.edu/cgi-bin/ORF_infopage.cgi?orf=LOC_Os08g31750.1" TargetMode="External"/><Relationship Id="rId123" Type="http://schemas.openxmlformats.org/officeDocument/2006/relationships/hyperlink" Target="http://rice.plantbiology.msu.edu/cgi-bin/ORF_infopage.cgi?orf=LOC_Os11g07930.1" TargetMode="External"/><Relationship Id="rId124" Type="http://schemas.openxmlformats.org/officeDocument/2006/relationships/hyperlink" Target="http://rice.plantbiology.msu.edu/cgi-bin/ORF_infopage.cgi?orf=LOC_Os04g27670.1" TargetMode="External"/><Relationship Id="rId125" Type="http://schemas.openxmlformats.org/officeDocument/2006/relationships/hyperlink" Target="http://rice.plantbiology.msu.edu/cgi-bin/ORF_infopage.cgi?orf=LOC_Os07g48260.1" TargetMode="External"/><Relationship Id="rId126" Type="http://schemas.openxmlformats.org/officeDocument/2006/relationships/hyperlink" Target="http://rice.plantbiology.msu.edu/cgi-bin/ORF_infopage.cgi?orf=LOC_Os04g12499.1" TargetMode="External"/><Relationship Id="rId127" Type="http://schemas.openxmlformats.org/officeDocument/2006/relationships/hyperlink" Target="http://rice.plantbiology.msu.edu/cgi-bin/ORF_infopage.cgi?orf=LOC_Os10g04730.1" TargetMode="External"/><Relationship Id="rId128" Type="http://schemas.openxmlformats.org/officeDocument/2006/relationships/hyperlink" Target="http://rice.plantbiology.msu.edu/cgi-bin/ORF_infopage.cgi?orf=LOC_Os04g47770.1" TargetMode="External"/><Relationship Id="rId129" Type="http://schemas.openxmlformats.org/officeDocument/2006/relationships/hyperlink" Target="http://rice.plantbiology.msu.edu/cgi-bin/ORF_infopage.cgi?orf=LOC_Os01g48950.1" TargetMode="External"/><Relationship Id="rId130" Type="http://schemas.openxmlformats.org/officeDocument/2006/relationships/hyperlink" Target="http://rice.plantbiology.msu.edu/cgi-bin/ORF_infopage.cgi?orf=LOC_Os10g21020.1" TargetMode="External"/><Relationship Id="rId131" Type="http://schemas.openxmlformats.org/officeDocument/2006/relationships/hyperlink" Target="http://rice.plantbiology.msu.edu/cgi-bin/ORF_infopage.cgi?orf=LOC_Os01g47900.1" TargetMode="External"/><Relationship Id="rId132" Type="http://schemas.openxmlformats.org/officeDocument/2006/relationships/hyperlink" Target="http://rice.plantbiology.msu.edu/cgi-bin/ORF_infopage.cgi?orf=LOC_Os12g25490.1" TargetMode="External"/><Relationship Id="rId133" Type="http://schemas.openxmlformats.org/officeDocument/2006/relationships/hyperlink" Target="http://rice.plantbiology.msu.edu/cgi-bin/ORF_infopage.cgi?orf=LOC_Os04g02620.1" TargetMode="External"/><Relationship Id="rId134" Type="http://schemas.openxmlformats.org/officeDocument/2006/relationships/hyperlink" Target="http://rice.plantbiology.msu.edu/cgi-bin/ORF_infopage.cgi?orf=LOC_Os03g23980.1" TargetMode="External"/><Relationship Id="rId135" Type="http://schemas.openxmlformats.org/officeDocument/2006/relationships/hyperlink" Target="http://rice.plantbiology.msu.edu/cgi-bin/ORF_infopage.cgi?orf=LOC_Os04g54790.1" TargetMode="External"/><Relationship Id="rId136" Type="http://schemas.openxmlformats.org/officeDocument/2006/relationships/hyperlink" Target="http://rice.plantbiology.msu.edu/cgi-bin/ORF_infopage.cgi?orf=LOC_Os05g38680.1" TargetMode="External"/><Relationship Id="rId137" Type="http://schemas.openxmlformats.org/officeDocument/2006/relationships/hyperlink" Target="http://rice.plantbiology.msu.edu/cgi-bin/ORF_infopage.cgi?orf=LOC_Os02g50140.1" TargetMode="External"/><Relationship Id="rId138" Type="http://schemas.openxmlformats.org/officeDocument/2006/relationships/hyperlink" Target="http://rice.plantbiology.msu.edu/cgi-bin/ORF_infopage.cgi?orf=LOC_Os03g56869.1" TargetMode="External"/><Relationship Id="rId139" Type="http://schemas.openxmlformats.org/officeDocument/2006/relationships/hyperlink" Target="http://rice.plantbiology.msu.edu/cgi-bin/ORF_infopage.cgi?orf=LOC_Os02g47390.1" TargetMode="External"/><Relationship Id="rId140" Type="http://schemas.openxmlformats.org/officeDocument/2006/relationships/hyperlink" Target="http://rice.plantbiology.msu.edu/cgi-bin/ORF_infopage.cgi?orf=LOC_Os01g01650.1" TargetMode="External"/><Relationship Id="rId141" Type="http://schemas.openxmlformats.org/officeDocument/2006/relationships/hyperlink" Target="http://rice.plantbiology.msu.edu/cgi-bin/ORF_infopage.cgi?orf=LOC_Os05g45810.1" TargetMode="External"/><Relationship Id="rId142" Type="http://schemas.openxmlformats.org/officeDocument/2006/relationships/hyperlink" Target="http://rice.plantbiology.msu.edu/cgi-bin/ORF_infopage.cgi?orf=LOC_Os05g43860.1" TargetMode="External"/><Relationship Id="rId143" Type="http://schemas.openxmlformats.org/officeDocument/2006/relationships/hyperlink" Target="http://rice.plantbiology.msu.edu/cgi-bin/ORF_infopage.cgi?orf=LOC_Os11g10800.1" TargetMode="External"/><Relationship Id="rId144" Type="http://schemas.openxmlformats.org/officeDocument/2006/relationships/hyperlink" Target="http://rice.plantbiology.msu.edu/cgi-bin/ORF_infopage.cgi?orf=LOC_Os01g57560.1" TargetMode="External"/><Relationship Id="rId145" Type="http://schemas.openxmlformats.org/officeDocument/2006/relationships/hyperlink" Target="http://rice.plantbiology.msu.edu/cgi-bin/ORF_infopage.cgi?orf=LOC_Os09g24460.1" TargetMode="External"/><Relationship Id="rId146" Type="http://schemas.openxmlformats.org/officeDocument/2006/relationships/hyperlink" Target="http://rice.plantbiology.msu.edu/cgi-bin/ORF_infopage.cgi?orf=LOC_Os07g43570.1" TargetMode="External"/><Relationship Id="rId147" Type="http://schemas.openxmlformats.org/officeDocument/2006/relationships/hyperlink" Target="http://rice.plantbiology.msu.edu/cgi-bin/ORF_infopage.cgi?orf=LOC_Os03g18070.1" TargetMode="External"/><Relationship Id="rId148" Type="http://schemas.openxmlformats.org/officeDocument/2006/relationships/hyperlink" Target="http://rice.plantbiology.msu.edu/cgi-bin/ORF_infopage.cgi?orf=LOC_Os02g58100.1" TargetMode="External"/><Relationship Id="rId149" Type="http://schemas.openxmlformats.org/officeDocument/2006/relationships/hyperlink" Target="http://rice.plantbiology.msu.edu/cgi-bin/ORF_infopage.cgi?orf=LOC_Os01g01302.1" TargetMode="External"/><Relationship Id="rId150" Type="http://schemas.openxmlformats.org/officeDocument/2006/relationships/hyperlink" Target="http://rice.plantbiology.msu.edu/cgi-bin/ORF_infopage.cgi?orf=LOC_Os01g48610.1" TargetMode="External"/><Relationship Id="rId151" Type="http://schemas.openxmlformats.org/officeDocument/2006/relationships/hyperlink" Target="http://rice.plantbiology.msu.edu/cgi-bin/ORF_infopage.cgi?orf=LOC_Os06g48620.1" TargetMode="External"/><Relationship Id="rId152" Type="http://schemas.openxmlformats.org/officeDocument/2006/relationships/hyperlink" Target="http://rice.plantbiology.msu.edu/cgi-bin/ORF_infopage.cgi?orf=LOC_Os12g03150.1" TargetMode="External"/><Relationship Id="rId153" Type="http://schemas.openxmlformats.org/officeDocument/2006/relationships/hyperlink" Target="http://rice.plantbiology.msu.edu/cgi-bin/ORF_infopage.cgi?orf=LOC_Os11g36000.1" TargetMode="External"/><Relationship Id="rId154" Type="http://schemas.openxmlformats.org/officeDocument/2006/relationships/hyperlink" Target="http://rice.plantbiology.msu.edu/cgi-bin/ORF_infopage.cgi?orf=LOC_Os01g55799.1" TargetMode="External"/><Relationship Id="rId155" Type="http://schemas.openxmlformats.org/officeDocument/2006/relationships/hyperlink" Target="http://rice.plantbiology.msu.edu/cgi-bin/ORF_infopage.cgi?orf=LOC_Os03g17480.1" TargetMode="External"/><Relationship Id="rId156" Type="http://schemas.openxmlformats.org/officeDocument/2006/relationships/hyperlink" Target="http://rice.plantbiology.msu.edu/cgi-bin/ORF_infopage.cgi?orf=LOC_Os12g05890.1" TargetMode="External"/><Relationship Id="rId157" Type="http://schemas.openxmlformats.org/officeDocument/2006/relationships/hyperlink" Target="http://rice.plantbiology.msu.edu/cgi-bin/ORF_infopage.cgi?orf=LOC_Os03g17600.1" TargetMode="External"/><Relationship Id="rId158" Type="http://schemas.openxmlformats.org/officeDocument/2006/relationships/hyperlink" Target="http://rice.plantbiology.msu.edu/cgi-bin/ORF_infopage.cgi?orf=LOC_Os06g01850.1" TargetMode="External"/><Relationship Id="rId159" Type="http://schemas.openxmlformats.org/officeDocument/2006/relationships/hyperlink" Target="http://rice.plantbiology.msu.edu/cgi-bin/ORF_infopage.cgi?orf=LOC_Os01g50460.1" TargetMode="External"/><Relationship Id="rId160" Type="http://schemas.openxmlformats.org/officeDocument/2006/relationships/hyperlink" Target="http://rice.plantbiology.msu.edu/cgi-bin/ORF_infopage.cgi?orf=LOC_Os02g11640.1" TargetMode="External"/><Relationship Id="rId161" Type="http://schemas.openxmlformats.org/officeDocument/2006/relationships/hyperlink" Target="http://rice.plantbiology.msu.edu/cgi-bin/ORF_infopage.cgi?orf=LOC_Os10g37180.1" TargetMode="External"/><Relationship Id="rId162" Type="http://schemas.openxmlformats.org/officeDocument/2006/relationships/hyperlink" Target="http://rice.plantbiology.msu.edu/cgi-bin/ORF_infopage.cgi?orf=LOC_Os10g40520.1" TargetMode="External"/><Relationship Id="rId163" Type="http://schemas.openxmlformats.org/officeDocument/2006/relationships/hyperlink" Target="http://rice.plantbiology.msu.edu/cgi-bin/ORF_infopage.cgi?orf=LOC_Os04g40100.1" TargetMode="External"/><Relationship Id="rId164" Type="http://schemas.openxmlformats.org/officeDocument/2006/relationships/hyperlink" Target="http://rice.plantbiology.msu.edu/cgi-bin/ORF_infopage.cgi?orf=LOC_Os01g53020.1" TargetMode="External"/><Relationship Id="rId165" Type="http://schemas.openxmlformats.org/officeDocument/2006/relationships/hyperlink" Target="http://rice.plantbiology.msu.edu/cgi-bin/ORF_infopage.cgi?orf=LOC_Os03g52010.1" TargetMode="External"/><Relationship Id="rId166" Type="http://schemas.openxmlformats.org/officeDocument/2006/relationships/hyperlink" Target="http://rice.plantbiology.msu.edu/cgi-bin/ORF_infopage.cgi?orf=LOC_Os02g47200.1" TargetMode="External"/><Relationship Id="rId167" Type="http://schemas.openxmlformats.org/officeDocument/2006/relationships/hyperlink" Target="http://rice.plantbiology.msu.edu/cgi-bin/ORF_infopage.cgi?orf=LOC_Os07g07540.1" TargetMode="External"/><Relationship Id="rId168" Type="http://schemas.openxmlformats.org/officeDocument/2006/relationships/hyperlink" Target="http://rice.plantbiology.msu.edu/cgi-bin/ORF_infopage.cgi?orf=LOC_Os10g38610.1" TargetMode="External"/><Relationship Id="rId169" Type="http://schemas.openxmlformats.org/officeDocument/2006/relationships/hyperlink" Target="http://rice.plantbiology.msu.edu/cgi-bin/ORF_infopage.cgi?orf=LOC_Os06g01972.1" TargetMode="External"/><Relationship Id="rId170" Type="http://schemas.openxmlformats.org/officeDocument/2006/relationships/hyperlink" Target="http://rice.plantbiology.msu.edu/cgi-bin/ORF_infopage.cgi?orf=LOC_Os01g69840.1" TargetMode="External"/><Relationship Id="rId171" Type="http://schemas.openxmlformats.org/officeDocument/2006/relationships/hyperlink" Target="http://rice.plantbiology.msu.edu/cgi-bin/ORF_infopage.cgi?orf=LOC_Os05g11064.1" TargetMode="External"/><Relationship Id="rId172" Type="http://schemas.openxmlformats.org/officeDocument/2006/relationships/hyperlink" Target="http://rice.plantbiology.msu.edu/cgi-bin/ORF_infopage.cgi?orf=LOC_Os01g53390.1" TargetMode="External"/><Relationship Id="rId173" Type="http://schemas.openxmlformats.org/officeDocument/2006/relationships/hyperlink" Target="http://rice.plantbiology.msu.edu/cgi-bin/ORF_infopage.cgi?orf=LOC_Os01g07090.1" TargetMode="External"/><Relationship Id="rId174" Type="http://schemas.openxmlformats.org/officeDocument/2006/relationships/hyperlink" Target="http://rice.plantbiology.msu.edu/cgi-bin/ORF_infopage.cgi?orf=LOC_Os09g28650.1" TargetMode="External"/><Relationship Id="rId175" Type="http://schemas.openxmlformats.org/officeDocument/2006/relationships/hyperlink" Target="http://rice.plantbiology.msu.edu/cgi-bin/ORF_infopage.cgi?orf=LOC_Os12g25180.1" TargetMode="External"/><Relationship Id="rId176" Type="http://schemas.openxmlformats.org/officeDocument/2006/relationships/hyperlink" Target="http://rice.plantbiology.msu.edu/cgi-bin/ORF_infopage.cgi?orf=LOC_Os12g43130.1" TargetMode="External"/><Relationship Id="rId177" Type="http://schemas.openxmlformats.org/officeDocument/2006/relationships/hyperlink" Target="http://rice.plantbiology.msu.edu/cgi-bin/ORF_infopage.cgi?orf=LOC_Os12g01449.1" TargetMode="External"/><Relationship Id="rId178" Type="http://schemas.openxmlformats.org/officeDocument/2006/relationships/hyperlink" Target="http://rice.plantbiology.msu.edu/cgi-bin/ORF_infopage.cgi?orf=LOC_Os05g38880.1" TargetMode="External"/><Relationship Id="rId179" Type="http://schemas.openxmlformats.org/officeDocument/2006/relationships/hyperlink" Target="http://rice.plantbiology.msu.edu/cgi-bin/ORF_infopage.cgi?orf=LOC_Os01g02570.1" TargetMode="External"/><Relationship Id="rId180" Type="http://schemas.openxmlformats.org/officeDocument/2006/relationships/hyperlink" Target="http://rice.plantbiology.msu.edu/cgi-bin/ORF_infopage.cgi?orf=LOC_Os03g59770.1" TargetMode="External"/><Relationship Id="rId181" Type="http://schemas.openxmlformats.org/officeDocument/2006/relationships/hyperlink" Target="http://rice.plantbiology.msu.edu/cgi-bin/ORF_infopage.cgi?orf=LOC_Os04g15580.1" TargetMode="External"/><Relationship Id="rId182" Type="http://schemas.openxmlformats.org/officeDocument/2006/relationships/hyperlink" Target="http://rice.plantbiology.msu.edu/cgi-bin/ORF_infopage.cgi?orf=LOC_Os07g06450.1" TargetMode="External"/><Relationship Id="rId183" Type="http://schemas.openxmlformats.org/officeDocument/2006/relationships/hyperlink" Target="http://rice.plantbiology.msu.edu/cgi-bin/ORF_infopage.cgi?orf=LOC_Os01g52230.1" TargetMode="External"/><Relationship Id="rId184" Type="http://schemas.openxmlformats.org/officeDocument/2006/relationships/hyperlink" Target="http://rice.plantbiology.msu.edu/cgi-bin/ORF_infopage.cgi?orf=LOC_Os02g46970.1" TargetMode="External"/><Relationship Id="rId185" Type="http://schemas.openxmlformats.org/officeDocument/2006/relationships/hyperlink" Target="http://rice.plantbiology.msu.edu/cgi-bin/ORF_infopage.cgi?orf=LOC_Os03g59210.1" TargetMode="External"/><Relationship Id="rId186" Type="http://schemas.openxmlformats.org/officeDocument/2006/relationships/hyperlink" Target="http://rice.plantbiology.msu.edu/cgi-bin/ORF_infopage.cgi?orf=LOC_Os03g52130.1" TargetMode="External"/><Relationship Id="rId187" Type="http://schemas.openxmlformats.org/officeDocument/2006/relationships/hyperlink" Target="http://rice.plantbiology.msu.edu/cgi-bin/ORF_infopage.cgi?orf=LOC_Os05g25770.1" TargetMode="External"/><Relationship Id="rId188" Type="http://schemas.openxmlformats.org/officeDocument/2006/relationships/hyperlink" Target="http://rice.plantbiology.msu.edu/cgi-bin/ORF_infopage.cgi?orf=LOC_Os01g61120.1" TargetMode="External"/><Relationship Id="rId189" Type="http://schemas.openxmlformats.org/officeDocument/2006/relationships/hyperlink" Target="http://rice.plantbiology.msu.edu/cgi-bin/ORF_infopage.cgi?orf=LOC_Os10g21130.1" TargetMode="External"/><Relationship Id="rId190" Type="http://schemas.openxmlformats.org/officeDocument/2006/relationships/hyperlink" Target="http://rice.plantbiology.msu.edu/cgi-bin/ORF_infopage.cgi?orf=LOC_Os06g33100.1" TargetMode="External"/><Relationship Id="rId191" Type="http://schemas.openxmlformats.org/officeDocument/2006/relationships/hyperlink" Target="http://rice.plantbiology.msu.edu/cgi-bin/ORF_infopage.cgi?orf=LOC_Os07g38470.1" TargetMode="External"/><Relationship Id="rId192" Type="http://schemas.openxmlformats.org/officeDocument/2006/relationships/hyperlink" Target="http://rice.plantbiology.msu.edu/cgi-bin/ORF_infopage.cgi?orf=LOC_Os05g11260.2" TargetMode="External"/><Relationship Id="rId193" Type="http://schemas.openxmlformats.org/officeDocument/2006/relationships/hyperlink" Target="http://rice.plantbiology.msu.edu/cgi-bin/ORF_infopage.cgi?orf=LOC_Os07g09370.1" TargetMode="External"/><Relationship Id="rId194" Type="http://schemas.openxmlformats.org/officeDocument/2006/relationships/hyperlink" Target="http://rice.plantbiology.msu.edu/cgi-bin/ORF_infopage.cgi?orf=LOC_Os11g01590.1" TargetMode="External"/><Relationship Id="rId195" Type="http://schemas.openxmlformats.org/officeDocument/2006/relationships/hyperlink" Target="http://rice.plantbiology.msu.edu/cgi-bin/ORF_infopage.cgi?orf=LOC_Os03g11650.1" TargetMode="External"/><Relationship Id="rId196" Type="http://schemas.openxmlformats.org/officeDocument/2006/relationships/hyperlink" Target="http://rice.plantbiology.msu.edu/cgi-bin/ORF_infopage.cgi?orf=LOC_Os10g29470.1" TargetMode="External"/><Relationship Id="rId197" Type="http://schemas.openxmlformats.org/officeDocument/2006/relationships/hyperlink" Target="http://rice.plantbiology.msu.edu/cgi-bin/ORF_infopage.cgi?orf=LOC_Os07g42730.1" TargetMode="External"/><Relationship Id="rId198" Type="http://schemas.openxmlformats.org/officeDocument/2006/relationships/hyperlink" Target="http://rice.plantbiology.msu.edu/cgi-bin/ORF_infopage.cgi?orf=LOC_Os03g17590.1" TargetMode="External"/><Relationship Id="rId199" Type="http://schemas.openxmlformats.org/officeDocument/2006/relationships/hyperlink" Target="http://rice.plantbiology.msu.edu/cgi-bin/ORF_infopage.cgi?orf=LOC_Os05g45180.1" TargetMode="External"/><Relationship Id="rId200" Type="http://schemas.openxmlformats.org/officeDocument/2006/relationships/hyperlink" Target="http://rice.plantbiology.msu.edu/cgi-bin/ORF_infopage.cgi?orf=LOC_Os06g21380.1" TargetMode="External"/><Relationship Id="rId201" Type="http://schemas.openxmlformats.org/officeDocument/2006/relationships/hyperlink" Target="http://rice.plantbiology.msu.edu/cgi-bin/ORF_infopage.cgi?orf=LOC_Os06g27860.1" TargetMode="External"/><Relationship Id="rId202" Type="http://schemas.openxmlformats.org/officeDocument/2006/relationships/hyperlink" Target="http://rice.plantbiology.msu.edu/cgi-bin/ORF_infopage.cgi?orf=LOC_Os01g27120.1" TargetMode="External"/><Relationship Id="rId203" Type="http://schemas.openxmlformats.org/officeDocument/2006/relationships/hyperlink" Target="http://rice.plantbiology.msu.edu/cgi-bin/ORF_infopage.cgi?orf=LOC_Os01g65260.1" TargetMode="External"/><Relationship Id="rId204" Type="http://schemas.openxmlformats.org/officeDocument/2006/relationships/hyperlink" Target="http://rice.plantbiology.msu.edu/cgi-bin/ORF_infopage.cgi?orf=LOC_Os08g27010.1" TargetMode="External"/><Relationship Id="rId205" Type="http://schemas.openxmlformats.org/officeDocument/2006/relationships/hyperlink" Target="http://rice.plantbiology.msu.edu/cgi-bin/ORF_infopage.cgi?orf=LOC_Os01g12220.1" TargetMode="External"/><Relationship Id="rId206" Type="http://schemas.openxmlformats.org/officeDocument/2006/relationships/hyperlink" Target="http://rice.plantbiology.msu.edu/cgi-bin/ORF_infopage.cgi?orf=LOC_Os03g49720.1" TargetMode="External"/><Relationship Id="rId207" Type="http://schemas.openxmlformats.org/officeDocument/2006/relationships/hyperlink" Target="http://rice.plantbiology.msu.edu/cgi-bin/ORF_infopage.cgi?orf=LOC_Os07g46460.1" TargetMode="External"/><Relationship Id="rId208" Type="http://schemas.openxmlformats.org/officeDocument/2006/relationships/hyperlink" Target="http://rice.plantbiology.msu.edu/cgi-bin/ORF_infopage.cgi?orf=LOC_Os03g11250.1" TargetMode="External"/><Relationship Id="rId209" Type="http://schemas.openxmlformats.org/officeDocument/2006/relationships/hyperlink" Target="http://rice.plantbiology.msu.edu/cgi-bin/ORF_infopage.cgi?orf=LOC_Os04g29090.1" TargetMode="External"/><Relationship Id="rId210" Type="http://schemas.openxmlformats.org/officeDocument/2006/relationships/hyperlink" Target="http://rice.plantbiology.msu.edu/cgi-bin/ORF_infopage.cgi?orf=LOC_Os04g36720.1" TargetMode="External"/><Relationship Id="rId211" Type="http://schemas.openxmlformats.org/officeDocument/2006/relationships/hyperlink" Target="http://rice.plantbiology.msu.edu/cgi-bin/ORF_infopage.cgi?orf=LOC_Os01g65240.1" TargetMode="External"/><Relationship Id="rId212" Type="http://schemas.openxmlformats.org/officeDocument/2006/relationships/hyperlink" Target="http://rice.plantbiology.msu.edu/cgi-bin/ORF_infopage.cgi?orf=LOC_Os07g38790.1" TargetMode="External"/><Relationship Id="rId213" Type="http://schemas.openxmlformats.org/officeDocument/2006/relationships/hyperlink" Target="http://rice.plantbiology.msu.edu/cgi-bin/ORF_infopage.cgi?orf=LOC_Os07g14740.1" TargetMode="External"/><Relationship Id="rId214" Type="http://schemas.openxmlformats.org/officeDocument/2006/relationships/hyperlink" Target="http://rice.plantbiology.msu.edu/cgi-bin/ORF_infopage.cgi?orf=LOC_Os06g50130.1" TargetMode="External"/><Relationship Id="rId215" Type="http://schemas.openxmlformats.org/officeDocument/2006/relationships/hyperlink" Target="http://rice.plantbiology.msu.edu/cgi-bin/ORF_infopage.cgi?orf=LOC_Os01g02370.1" TargetMode="External"/><Relationship Id="rId216" Type="http://schemas.openxmlformats.org/officeDocument/2006/relationships/hyperlink" Target="http://rice.plantbiology.msu.edu/cgi-bin/ORF_infopage.cgi?orf=LOC_Os01g26039.1" TargetMode="External"/><Relationship Id="rId217" Type="http://schemas.openxmlformats.org/officeDocument/2006/relationships/hyperlink" Target="http://rice.plantbiology.msu.edu/cgi-bin/ORF_infopage.cgi?orf=LOC_Os01g09370.1" TargetMode="External"/><Relationship Id="rId218" Type="http://schemas.openxmlformats.org/officeDocument/2006/relationships/hyperlink" Target="http://rice.plantbiology.msu.edu/cgi-bin/ORF_infopage.cgi?orf=LOC_Os07g38150.1" TargetMode="External"/><Relationship Id="rId219" Type="http://schemas.openxmlformats.org/officeDocument/2006/relationships/hyperlink" Target="http://rice.plantbiology.msu.edu/cgi-bin/ORF_infopage.cgi?orf=LOC_Os05g11260.2" TargetMode="External"/><Relationship Id="rId220" Type="http://schemas.openxmlformats.org/officeDocument/2006/relationships/hyperlink" Target="http://rice.plantbiology.msu.edu/cgi-bin/ORF_infopage.cgi?orf=LOC_Os01g01660.1" TargetMode="External"/><Relationship Id="rId221" Type="http://schemas.openxmlformats.org/officeDocument/2006/relationships/hyperlink" Target="http://rice.plantbiology.msu.edu/cgi-bin/ORF_infopage.cgi?orf=LOC_Os03g47050.1" TargetMode="External"/><Relationship Id="rId222" Type="http://schemas.openxmlformats.org/officeDocument/2006/relationships/hyperlink" Target="http://rice.plantbiology.msu.edu/cgi-bin/ORF_infopage.cgi?orf=LOC_Os10g33460.1" TargetMode="External"/><Relationship Id="rId223" Type="http://schemas.openxmlformats.org/officeDocument/2006/relationships/hyperlink" Target="http://rice.plantbiology.msu.edu/cgi-bin/ORF_infopage.cgi?orf=LOC_Os12g41590.1" TargetMode="External"/><Relationship Id="rId224" Type="http://schemas.openxmlformats.org/officeDocument/2006/relationships/hyperlink" Target="http://rice.plantbiology.msu.edu/cgi-bin/ORF_infopage.cgi?orf=LOC_Os01g40260.1" TargetMode="External"/><Relationship Id="rId225" Type="http://schemas.openxmlformats.org/officeDocument/2006/relationships/hyperlink" Target="http://rice.plantbiology.msu.edu/cgi-bin/ORF_infopage.cgi?orf=LOC_Os08g14190.1" TargetMode="External"/><Relationship Id="rId226" Type="http://schemas.openxmlformats.org/officeDocument/2006/relationships/hyperlink" Target="http://rice.plantbiology.msu.edu/cgi-bin/ORF_infopage.cgi?orf=LOC_Os12g33610.1" TargetMode="External"/><Relationship Id="rId227" Type="http://schemas.openxmlformats.org/officeDocument/2006/relationships/hyperlink" Target="http://rice.plantbiology.msu.edu/cgi-bin/ORF_infopage.cgi?orf=LOC_Os08g19140.1" TargetMode="External"/><Relationship Id="rId228" Type="http://schemas.openxmlformats.org/officeDocument/2006/relationships/hyperlink" Target="http://rice.plantbiology.msu.edu/cgi-bin/ORF_infopage.cgi?orf=LOC_Os01g72950.1" TargetMode="External"/><Relationship Id="rId229" Type="http://schemas.openxmlformats.org/officeDocument/2006/relationships/hyperlink" Target="http://rice.plantbiology.msu.edu/cgi-bin/ORF_infopage.cgi?orf=LOC_Os02g47510.1" TargetMode="External"/><Relationship Id="rId230" Type="http://schemas.openxmlformats.org/officeDocument/2006/relationships/hyperlink" Target="http://rice.plantbiology.msu.edu/cgi-bin/ORF_infopage.cgi?orf=LOC_Os12g05890.1" TargetMode="External"/><Relationship Id="rId231" Type="http://schemas.openxmlformats.org/officeDocument/2006/relationships/hyperlink" Target="http://rice.plantbiology.msu.edu/cgi-bin/ORF_infopage.cgi?orf=LOC_Os04g33210.1" TargetMode="External"/><Relationship Id="rId232" Type="http://schemas.openxmlformats.org/officeDocument/2006/relationships/hyperlink" Target="http://rice.plantbiology.msu.edu/cgi-bin/ORF_infopage.cgi?orf=LOC_Os05g33280.1" TargetMode="External"/><Relationship Id="rId233" Type="http://schemas.openxmlformats.org/officeDocument/2006/relationships/hyperlink" Target="http://rice.plantbiology.msu.edu/cgi-bin/ORF_infopage.cgi?orf=LOC_Os09g16950.1" TargetMode="External"/><Relationship Id="rId234" Type="http://schemas.openxmlformats.org/officeDocument/2006/relationships/hyperlink" Target="http://rice.plantbiology.msu.edu/cgi-bin/ORF_infopage.cgi?orf=LOC_Os03g50080.1" TargetMode="External"/><Relationship Id="rId235" Type="http://schemas.openxmlformats.org/officeDocument/2006/relationships/hyperlink" Target="http://rice.plantbiology.msu.edu/cgi-bin/ORF_infopage.cgi?orf=LOC_Os04g53490.1" TargetMode="External"/><Relationship Id="rId236" Type="http://schemas.openxmlformats.org/officeDocument/2006/relationships/hyperlink" Target="http://rice.plantbiology.msu.edu/cgi-bin/ORF_infopage.cgi?orf=LOC_Os09g06464.1" TargetMode="External"/><Relationship Id="rId237" Type="http://schemas.openxmlformats.org/officeDocument/2006/relationships/hyperlink" Target="http://rice.plantbiology.msu.edu/cgi-bin/ORF_infopage.cgi?orf=LOC_Os04g56240.1" TargetMode="External"/><Relationship Id="rId238" Type="http://schemas.openxmlformats.org/officeDocument/2006/relationships/hyperlink" Target="http://rice.plantbiology.msu.edu/cgi-bin/ORF_infopage.cgi?orf=LOC_Os03g39830.1" TargetMode="External"/><Relationship Id="rId239" Type="http://schemas.openxmlformats.org/officeDocument/2006/relationships/hyperlink" Target="http://rice.plantbiology.msu.edu/cgi-bin/ORF_infopage.cgi?orf=LOC_Os01g11160.1" TargetMode="External"/><Relationship Id="rId240" Type="http://schemas.openxmlformats.org/officeDocument/2006/relationships/hyperlink" Target="http://rice.plantbiology.msu.edu/cgi-bin/ORF_infopage.cgi?orf=LOC_Os10g40740.1" TargetMode="External"/><Relationship Id="rId241" Type="http://schemas.openxmlformats.org/officeDocument/2006/relationships/hyperlink" Target="http://rice.plantbiology.msu.edu/cgi-bin/ORF_infopage.cgi?orf=LOC_Os04g38790.1" TargetMode="External"/><Relationship Id="rId242" Type="http://schemas.openxmlformats.org/officeDocument/2006/relationships/hyperlink" Target="http://rice.plantbiology.msu.edu/cgi-bin/ORF_infopage.cgi?orf=LOC_Os02g01210.1" TargetMode="External"/><Relationship Id="rId243" Type="http://schemas.openxmlformats.org/officeDocument/2006/relationships/hyperlink" Target="http://rice.plantbiology.msu.edu/cgi-bin/ORF_infopage.cgi?orf=LOC_Os09g24460.1" TargetMode="External"/><Relationship Id="rId244" Type="http://schemas.openxmlformats.org/officeDocument/2006/relationships/hyperlink" Target="http://rice.plantbiology.msu.edu/cgi-bin/ORF_infopage.cgi?orf=LOC_Os05g13770.1" TargetMode="External"/><Relationship Id="rId245" Type="http://schemas.openxmlformats.org/officeDocument/2006/relationships/hyperlink" Target="http://rice.plantbiology.msu.edu/cgi-bin/ORF_infopage.cgi?orf=LOC_Os07g32630.1" TargetMode="External"/><Relationship Id="rId246" Type="http://schemas.openxmlformats.org/officeDocument/2006/relationships/hyperlink" Target="http://rice.plantbiology.msu.edu/cgi-bin/ORF_infopage.cgi?orf=LOC_Os01g13390.1" TargetMode="External"/><Relationship Id="rId247" Type="http://schemas.openxmlformats.org/officeDocument/2006/relationships/hyperlink" Target="http://rice.plantbiology.msu.edu/cgi-bin/ORF_infopage.cgi?orf=LOC_Os05g43910.1" TargetMode="External"/><Relationship Id="rId248" Type="http://schemas.openxmlformats.org/officeDocument/2006/relationships/hyperlink" Target="http://rice.plantbiology.msu.edu/cgi-bin/ORF_infopage.cgi?orf=LOC_Os06g08610.1" TargetMode="External"/><Relationship Id="rId249" Type="http://schemas.openxmlformats.org/officeDocument/2006/relationships/hyperlink" Target="http://rice.plantbiology.msu.edu/cgi-bin/ORF_infopage.cgi?orf=LOC_Os01g24764.1" TargetMode="External"/><Relationship Id="rId250" Type="http://schemas.openxmlformats.org/officeDocument/2006/relationships/hyperlink" Target="http://rice.plantbiology.msu.edu/cgi-bin/ORF_infopage.cgi?orf=LOC_Os08g45190.1" TargetMode="External"/><Relationship Id="rId251" Type="http://schemas.openxmlformats.org/officeDocument/2006/relationships/hyperlink" Target="http://rice.plantbiology.msu.edu/cgi-bin/ORF_infopage.cgi?orf=LOC_Os02g21340.1" TargetMode="External"/><Relationship Id="rId252" Type="http://schemas.openxmlformats.org/officeDocument/2006/relationships/hyperlink" Target="http://rice.plantbiology.msu.edu/cgi-bin/ORF_infopage.cgi?orf=LOC_Os09g29520.1" TargetMode="External"/><Relationship Id="rId253" Type="http://schemas.openxmlformats.org/officeDocument/2006/relationships/hyperlink" Target="http://rice.plantbiology.msu.edu/cgi-bin/ORF_infopage.cgi?orf=LOC_Os05g13860.1" TargetMode="External"/><Relationship Id="rId254" Type="http://schemas.openxmlformats.org/officeDocument/2006/relationships/hyperlink" Target="http://rice.plantbiology.msu.edu/cgi-bin/ORF_infopage.cgi?orf=LOC_Os04g56320.1" TargetMode="External"/><Relationship Id="rId255" Type="http://schemas.openxmlformats.org/officeDocument/2006/relationships/hyperlink" Target="http://rice.plantbiology.msu.edu/cgi-bin/ORF_infopage.cgi?orf=LOC_Os07g30150.1" TargetMode="External"/><Relationship Id="rId256" Type="http://schemas.openxmlformats.org/officeDocument/2006/relationships/hyperlink" Target="http://rice.plantbiology.msu.edu/cgi-bin/ORF_infopage.cgi?orf=LOC_Os11g42970.1" TargetMode="External"/><Relationship Id="rId257" Type="http://schemas.openxmlformats.org/officeDocument/2006/relationships/hyperlink" Target="http://rice.plantbiology.msu.edu/cgi-bin/ORF_infopage.cgi?orf=LOC_Os06g10510.1" TargetMode="External"/><Relationship Id="rId258" Type="http://schemas.openxmlformats.org/officeDocument/2006/relationships/hyperlink" Target="http://rice.plantbiology.msu.edu/cgi-bin/ORF_infopage.cgi?orf=LOC_Os12g10640.1" TargetMode="External"/><Relationship Id="rId259" Type="http://schemas.openxmlformats.org/officeDocument/2006/relationships/hyperlink" Target="http://rice.plantbiology.msu.edu/cgi-bin/ORF_infopage.cgi?orf=LOC_Os11g35390.1" TargetMode="External"/><Relationship Id="rId260" Type="http://schemas.openxmlformats.org/officeDocument/2006/relationships/hyperlink" Target="http://rice.plantbiology.msu.edu/cgi-bin/ORF_infopage.cgi?orf=LOC_Os06g29844.1" TargetMode="External"/><Relationship Id="rId261" Type="http://schemas.openxmlformats.org/officeDocument/2006/relationships/hyperlink" Target="http://rice.plantbiology.msu.edu/cgi-bin/ORF_infopage.cgi?orf=LOC_Os04g21820.1" TargetMode="External"/><Relationship Id="rId262" Type="http://schemas.openxmlformats.org/officeDocument/2006/relationships/hyperlink" Target="http://rice.plantbiology.msu.edu/cgi-bin/ORF_infopage.cgi?orf=LOC_Os11g42490.1" TargetMode="External"/><Relationship Id="rId263" Type="http://schemas.openxmlformats.org/officeDocument/2006/relationships/hyperlink" Target="http://rice.plantbiology.msu.edu/cgi-bin/ORF_infopage.cgi?orf=LOC_Os04g38914.1" TargetMode="External"/><Relationship Id="rId264" Type="http://schemas.openxmlformats.org/officeDocument/2006/relationships/hyperlink" Target="http://rice.plantbiology.msu.edu/cgi-bin/ORF_infopage.cgi?orf=LOC_Os11g32650.1" TargetMode="External"/><Relationship Id="rId265" Type="http://schemas.openxmlformats.org/officeDocument/2006/relationships/hyperlink" Target="http://rice.plantbiology.msu.edu/cgi-bin/ORF_infopage.cgi?orf=LOC_Os05g38570.1" TargetMode="External"/><Relationship Id="rId266" Type="http://schemas.openxmlformats.org/officeDocument/2006/relationships/hyperlink" Target="http://rice.plantbiology.msu.edu/cgi-bin/ORF_infopage.cgi?orf=LOC_Os11g34110.1" TargetMode="External"/><Relationship Id="rId267" Type="http://schemas.openxmlformats.org/officeDocument/2006/relationships/hyperlink" Target="http://rice.plantbiology.msu.edu/cgi-bin/ORF_infopage.cgi?orf=LOC_Os06g25439.1" TargetMode="External"/><Relationship Id="rId268" Type="http://schemas.openxmlformats.org/officeDocument/2006/relationships/hyperlink" Target="http://rice.plantbiology.msu.edu/cgi-bin/ORF_infopage.cgi?orf=LOC_Os08g08090.1" TargetMode="External"/><Relationship Id="rId269" Type="http://schemas.openxmlformats.org/officeDocument/2006/relationships/hyperlink" Target="http://rice.plantbiology.msu.edu/cgi-bin/ORF_infopage.cgi?orf=LOC_Os05g50550.1" TargetMode="External"/><Relationship Id="rId270" Type="http://schemas.openxmlformats.org/officeDocument/2006/relationships/hyperlink" Target="http://rice.plantbiology.msu.edu/cgi-bin/ORF_infopage.cgi?orf=LOC_Os02g42810.1" TargetMode="External"/><Relationship Id="rId271" Type="http://schemas.openxmlformats.org/officeDocument/2006/relationships/hyperlink" Target="http://rice.plantbiology.msu.edu/cgi-bin/ORF_infopage.cgi?orf=LOC_Os05g43860.1" TargetMode="External"/><Relationship Id="rId272" Type="http://schemas.openxmlformats.org/officeDocument/2006/relationships/hyperlink" Target="http://rice.plantbiology.msu.edu/cgi-bin/ORF_infopage.cgi?orf=LOC_Os07g43330.1" TargetMode="External"/><Relationship Id="rId273" Type="http://schemas.openxmlformats.org/officeDocument/2006/relationships/hyperlink" Target="http://rice.plantbiology.msu.edu/cgi-bin/ORF_infopage.cgi?orf=LOC_Os04g53230.1" TargetMode="External"/><Relationship Id="rId274" Type="http://schemas.openxmlformats.org/officeDocument/2006/relationships/hyperlink" Target="http://rice.plantbiology.msu.edu/cgi-bin/ORF_infopage.cgi?orf=LOC_Os05g48200.1" TargetMode="External"/><Relationship Id="rId275" Type="http://schemas.openxmlformats.org/officeDocument/2006/relationships/hyperlink" Target="http://rice.plantbiology.msu.edu/cgi-bin/ORF_infopage.cgi?orf=LOC_Os07g09800.1" TargetMode="External"/><Relationship Id="rId276" Type="http://schemas.openxmlformats.org/officeDocument/2006/relationships/hyperlink" Target="http://rice.plantbiology.msu.edu/cgi-bin/ORF_infopage.cgi?orf=LOC_Os07g43370.1" TargetMode="External"/><Relationship Id="rId277" Type="http://schemas.openxmlformats.org/officeDocument/2006/relationships/hyperlink" Target="http://rice.plantbiology.msu.edu/cgi-bin/ORF_infopage.cgi?orf=LOC_Os05g36994.1" TargetMode="External"/><Relationship Id="rId278" Type="http://schemas.openxmlformats.org/officeDocument/2006/relationships/hyperlink" Target="http://rice.plantbiology.msu.edu/cgi-bin/ORF_infopage.cgi?orf=LOC_Os02g37654.1" TargetMode="External"/><Relationship Id="rId279" Type="http://schemas.openxmlformats.org/officeDocument/2006/relationships/hyperlink" Target="http://rice.plantbiology.msu.edu/cgi-bin/ORF_infopage.cgi?orf=LOC_Os06g13660.1" TargetMode="External"/><Relationship Id="rId280" Type="http://schemas.openxmlformats.org/officeDocument/2006/relationships/hyperlink" Target="http://rice.plantbiology.msu.edu/cgi-bin/ORF_infopage.cgi?orf=LOC_Os07g46420.1" TargetMode="External"/><Relationship Id="rId281" Type="http://schemas.openxmlformats.org/officeDocument/2006/relationships/hyperlink" Target="http://rice.plantbiology.msu.edu/cgi-bin/ORF_infopage.cgi?orf=LOC_Os01g42280.1" TargetMode="External"/><Relationship Id="rId282" Type="http://schemas.openxmlformats.org/officeDocument/2006/relationships/hyperlink" Target="http://rice.plantbiology.msu.edu/cgi-bin/ORF_infopage.cgi?orf=LOC_Os03g39760.1" TargetMode="External"/><Relationship Id="rId283" Type="http://schemas.openxmlformats.org/officeDocument/2006/relationships/hyperlink" Target="http://rice.plantbiology.msu.edu/cgi-bin/ORF_infopage.cgi?orf=LOC_Os07g32880.1" TargetMode="External"/><Relationship Id="rId284" Type="http://schemas.openxmlformats.org/officeDocument/2006/relationships/hyperlink" Target="http://rice.plantbiology.msu.edu/cgi-bin/ORF_infopage.cgi?orf=LOC_Os01g34850.1" TargetMode="External"/><Relationship Id="rId285" Type="http://schemas.openxmlformats.org/officeDocument/2006/relationships/hyperlink" Target="http://rice.plantbiology.msu.edu/cgi-bin/ORF_infopage.cgi?orf=LOC_Os07g37420.1" TargetMode="External"/><Relationship Id="rId286" Type="http://schemas.openxmlformats.org/officeDocument/2006/relationships/hyperlink" Target="http://rice.plantbiology.msu.edu/cgi-bin/ORF_infopage.cgi?orf=LOC_Os03g29730.1" TargetMode="External"/><Relationship Id="rId287" Type="http://schemas.openxmlformats.org/officeDocument/2006/relationships/hyperlink" Target="http://rice.plantbiology.msu.edu/cgi-bin/ORF_infopage.cgi?orf=LOC_Os08g01140.1" TargetMode="External"/><Relationship Id="rId288" Type="http://schemas.openxmlformats.org/officeDocument/2006/relationships/hyperlink" Target="http://rice.plantbiology.msu.edu/cgi-bin/ORF_infopage.cgi?orf=LOC_Os10g13914.1" TargetMode="External"/><Relationship Id="rId289" Type="http://schemas.openxmlformats.org/officeDocument/2006/relationships/hyperlink" Target="http://rice.plantbiology.msu.edu/cgi-bin/ORF_infopage.cgi?orf=LOC_Os06g45100.1" TargetMode="External"/><Relationship Id="rId290" Type="http://schemas.openxmlformats.org/officeDocument/2006/relationships/hyperlink" Target="http://rice.plantbiology.msu.edu/cgi-bin/ORF_infopage.cgi?orf=LOC_Os08g22852.1" TargetMode="External"/><Relationship Id="rId291" Type="http://schemas.openxmlformats.org/officeDocument/2006/relationships/hyperlink" Target="http://rice.plantbiology.msu.edu/cgi-bin/ORF_infopage.cgi?orf=LOC_Os01g02810.1" TargetMode="External"/><Relationship Id="rId292" Type="http://schemas.openxmlformats.org/officeDocument/2006/relationships/hyperlink" Target="http://rice.plantbiology.msu.edu/cgi-bin/ORF_infopage.cgi?orf=LOC_Os11g12040.1" TargetMode="External"/><Relationship Id="rId293" Type="http://schemas.openxmlformats.org/officeDocument/2006/relationships/hyperlink" Target="http://rice.plantbiology.msu.edu/cgi-bin/ORF_infopage.cgi?orf=LOC_Os10g15300.1" TargetMode="External"/><Relationship Id="rId294" Type="http://schemas.openxmlformats.org/officeDocument/2006/relationships/hyperlink" Target="http://rice.plantbiology.msu.edu/cgi-bin/ORF_infopage.cgi?orf=LOC_Os12g25180.1" TargetMode="External"/><Relationship Id="rId295" Type="http://schemas.openxmlformats.org/officeDocument/2006/relationships/hyperlink" Target="http://rice.plantbiology.msu.edu/cgi-bin/ORF_infopage.cgi?orf=LOC_Os07g48770.1" TargetMode="External"/><Relationship Id="rId296" Type="http://schemas.openxmlformats.org/officeDocument/2006/relationships/hyperlink" Target="http://rice.plantbiology.msu.edu/cgi-bin/ORF_infopage.cgi?orf=LOC_Os03g36750.1" TargetMode="External"/><Relationship Id="rId297" Type="http://schemas.openxmlformats.org/officeDocument/2006/relationships/hyperlink" Target="http://rice.plantbiology.msu.edu/cgi-bin/ORF_infopage.cgi?orf=LOC_Os07g36390.1" TargetMode="External"/><Relationship Id="rId298" Type="http://schemas.openxmlformats.org/officeDocument/2006/relationships/hyperlink" Target="http://rice.plantbiology.msu.edu/cgi-bin/ORF_infopage.cgi?orf=LOC_Os03g42130.1" TargetMode="External"/><Relationship Id="rId299" Type="http://schemas.openxmlformats.org/officeDocument/2006/relationships/hyperlink" Target="http://rice.plantbiology.msu.edu/cgi-bin/ORF_infopage.cgi?orf=LOC_Os01g50460.1" TargetMode="External"/><Relationship Id="rId300" Type="http://schemas.openxmlformats.org/officeDocument/2006/relationships/hyperlink" Target="http://rice.plantbiology.msu.edu/cgi-bin/ORF_infopage.cgi?orf=LOC_Os11g32500.1" TargetMode="External"/><Relationship Id="rId301" Type="http://schemas.openxmlformats.org/officeDocument/2006/relationships/hyperlink" Target="http://rice.plantbiology.msu.edu/cgi-bin/ORF_infopage.cgi?orf=LOC_Os11g41710.1" TargetMode="External"/><Relationship Id="rId302" Type="http://schemas.openxmlformats.org/officeDocument/2006/relationships/hyperlink" Target="http://rice.plantbiology.msu.edu/cgi-bin/ORF_infopage.cgi?orf=LOC_Os02g15660.1" TargetMode="External"/><Relationship Id="rId303" Type="http://schemas.openxmlformats.org/officeDocument/2006/relationships/hyperlink" Target="http://rice.plantbiology.msu.edu/cgi-bin/ORF_infopage.cgi?orf=LOC_Os01g47070.1" TargetMode="External"/><Relationship Id="rId304" Type="http://schemas.openxmlformats.org/officeDocument/2006/relationships/hyperlink" Target="http://rice.plantbiology.msu.edu/cgi-bin/ORF_infopage.cgi?orf=LOC_Os05g12400.1" TargetMode="External"/><Relationship Id="rId305" Type="http://schemas.openxmlformats.org/officeDocument/2006/relationships/hyperlink" Target="http://rice.plantbiology.msu.edu/cgi-bin/ORF_infopage.cgi?orf=LOC_Os03g27040.1" TargetMode="External"/><Relationship Id="rId306" Type="http://schemas.openxmlformats.org/officeDocument/2006/relationships/hyperlink" Target="http://rice.plantbiology.msu.edu/cgi-bin/ORF_infopage.cgi?orf=LOC_Os11g43990.1" TargetMode="External"/><Relationship Id="rId307" Type="http://schemas.openxmlformats.org/officeDocument/2006/relationships/hyperlink" Target="http://rice.plantbiology.msu.edu/cgi-bin/ORF_infopage.cgi?orf=LOC_Os10g18370.1" TargetMode="External"/><Relationship Id="rId308" Type="http://schemas.openxmlformats.org/officeDocument/2006/relationships/hyperlink" Target="http://rice.plantbiology.msu.edu/cgi-bin/ORF_infopage.cgi?orf=LOC_Os06g02940.1" TargetMode="External"/><Relationship Id="rId309" Type="http://schemas.openxmlformats.org/officeDocument/2006/relationships/hyperlink" Target="http://rice.plantbiology.msu.edu/cgi-bin/ORF_infopage.cgi?orf=LOC_Os07g49110.1" TargetMode="External"/><Relationship Id="rId310" Type="http://schemas.openxmlformats.org/officeDocument/2006/relationships/hyperlink" Target="http://rice.plantbiology.msu.edu/cgi-bin/ORF_infopage.cgi?orf=LOC_Os09g19229.1" TargetMode="External"/><Relationship Id="rId311" Type="http://schemas.openxmlformats.org/officeDocument/2006/relationships/hyperlink" Target="http://rice.plantbiology.msu.edu/cgi-bin/ORF_infopage.cgi?orf=LOC_Os02g49590.1" TargetMode="External"/><Relationship Id="rId312" Type="http://schemas.openxmlformats.org/officeDocument/2006/relationships/hyperlink" Target="http://rice.plantbiology.msu.edu/cgi-bin/ORF_infopage.cgi?orf=LOC_Os01g17150.1" TargetMode="External"/><Relationship Id="rId313" Type="http://schemas.openxmlformats.org/officeDocument/2006/relationships/hyperlink" Target="http://rice.plantbiology.msu.edu/cgi-bin/ORF_infopage.cgi?orf=LOC_Os03g30092.1" TargetMode="External"/><Relationship Id="rId314" Type="http://schemas.openxmlformats.org/officeDocument/2006/relationships/hyperlink" Target="http://rice.plantbiology.msu.edu/cgi-bin/ORF_infopage.cgi?orf=LOC_Os08g36060.1" TargetMode="External"/><Relationship Id="rId315" Type="http://schemas.openxmlformats.org/officeDocument/2006/relationships/hyperlink" Target="http://rice.plantbiology.msu.edu/cgi-bin/ORF_infopage.cgi?orf=LOC_Os02g36850.1" TargetMode="External"/><Relationship Id="rId316" Type="http://schemas.openxmlformats.org/officeDocument/2006/relationships/hyperlink" Target="http://rice.plantbiology.msu.edu/cgi-bin/ORF_infopage.cgi?orf=LOC_Os05g27100.1" TargetMode="External"/><Relationship Id="rId317" Type="http://schemas.openxmlformats.org/officeDocument/2006/relationships/hyperlink" Target="http://rice.plantbiology.msu.edu/cgi-bin/ORF_infopage.cgi?orf=LOC_Os03g56869.1" TargetMode="External"/><Relationship Id="rId318" Type="http://schemas.openxmlformats.org/officeDocument/2006/relationships/hyperlink" Target="http://rice.plantbiology.msu.edu/cgi-bin/ORF_infopage.cgi?orf=LOC_Os01g09410.1" TargetMode="External"/><Relationship Id="rId319" Type="http://schemas.openxmlformats.org/officeDocument/2006/relationships/hyperlink" Target="http://rice.plantbiology.msu.edu/cgi-bin/ORF_infopage.cgi?orf=LOC_Os04g26870.1" TargetMode="External"/><Relationship Id="rId320" Type="http://schemas.openxmlformats.org/officeDocument/2006/relationships/hyperlink" Target="http://rice.plantbiology.msu.edu/cgi-bin/ORF_infopage.cgi?orf=LOC_Os08g39430.1" TargetMode="External"/><Relationship Id="rId321" Type="http://schemas.openxmlformats.org/officeDocument/2006/relationships/hyperlink" Target="http://rice.plantbiology.msu.edu/cgi-bin/ORF_infopage.cgi?orf=LOC_Os08g07060.1" TargetMode="External"/><Relationship Id="rId322" Type="http://schemas.openxmlformats.org/officeDocument/2006/relationships/hyperlink" Target="http://rice.plantbiology.msu.edu/cgi-bin/ORF_infopage.cgi?orf=LOC_Os06g01250.1" TargetMode="External"/><Relationship Id="rId323" Type="http://schemas.openxmlformats.org/officeDocument/2006/relationships/hyperlink" Target="http://rice.plantbiology.msu.edu/cgi-bin/ORF_infopage.cgi?orf=LOC_Os02g33030.1" TargetMode="External"/><Relationship Id="rId324" Type="http://schemas.openxmlformats.org/officeDocument/2006/relationships/hyperlink" Target="http://rice.plantbiology.msu.edu/cgi-bin/ORF_infopage.cgi?orf=LOC_Os01g02790.1" TargetMode="External"/><Relationship Id="rId325" Type="http://schemas.openxmlformats.org/officeDocument/2006/relationships/hyperlink" Target="http://rice.plantbiology.msu.edu/cgi-bin/ORF_infopage.cgi?orf=LOC_Os11g05260.1" TargetMode="External"/><Relationship Id="rId326" Type="http://schemas.openxmlformats.org/officeDocument/2006/relationships/hyperlink" Target="http://rice.plantbiology.msu.edu/cgi-bin/ORF_infopage.cgi?orf=LOC_Os09g11890.1" TargetMode="External"/><Relationship Id="rId327" Type="http://schemas.openxmlformats.org/officeDocument/2006/relationships/hyperlink" Target="http://rice.plantbiology.msu.edu/cgi-bin/ORF_infopage.cgi?orf=LOC_Os02g17780.1" TargetMode="External"/><Relationship Id="rId328" Type="http://schemas.openxmlformats.org/officeDocument/2006/relationships/hyperlink" Target="http://rice.plantbiology.msu.edu/cgi-bin/ORF_infopage.cgi?orf=LOC_Os01g71720.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59" activeCellId="0" sqref="E55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36"/>
    <col collapsed="false" customWidth="true" hidden="false" outlineLevel="0" max="2" min="2" style="0" width="11.99"/>
    <col collapsed="false" customWidth="true" hidden="false" outlineLevel="0" max="3" min="3" style="0" width="12.75"/>
    <col collapsed="false" customWidth="true" hidden="false" outlineLevel="0" max="4" min="4" style="0" width="10.99"/>
    <col collapsed="false" customWidth="true" hidden="false" outlineLevel="0" max="5" min="5" style="0" width="13.12"/>
    <col collapsed="false" customWidth="true" hidden="false" outlineLevel="0" max="6" min="6" style="0" width="16.49"/>
    <col collapsed="false" customWidth="true" hidden="false" outlineLevel="0" max="7" min="7" style="0" width="28.25"/>
  </cols>
  <sheetData>
    <row r="1" customFormat="false" ht="16.5" hidden="false" customHeight="false" outlineLevel="0" collapsed="false">
      <c r="A1" s="1" t="s">
        <v>0</v>
      </c>
      <c r="B1" s="2"/>
      <c r="C1" s="2"/>
      <c r="D1" s="2"/>
      <c r="E1" s="2"/>
      <c r="F1" s="3"/>
      <c r="G1" s="4"/>
    </row>
    <row r="2" customFormat="false" ht="34.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</row>
    <row r="3" customFormat="false" ht="14.25" hidden="false" customHeight="true" outlineLevel="0" collapsed="false">
      <c r="A3" s="6" t="s">
        <v>8</v>
      </c>
      <c r="B3" s="6" t="n">
        <v>-2.37403421377917</v>
      </c>
      <c r="C3" s="6" t="n">
        <v>1.20988766845841</v>
      </c>
      <c r="D3" s="6" t="n">
        <v>-7.15</v>
      </c>
      <c r="E3" s="6" t="s">
        <v>9</v>
      </c>
      <c r="F3" s="7" t="s">
        <v>10</v>
      </c>
      <c r="G3" s="6" t="s">
        <v>11</v>
      </c>
    </row>
    <row r="4" customFormat="false" ht="13.5" hidden="false" customHeight="true" outlineLevel="0" collapsed="false">
      <c r="A4" s="6" t="s">
        <v>12</v>
      </c>
      <c r="B4" s="6" t="n">
        <v>-2.20540271964656</v>
      </c>
      <c r="C4" s="6" t="n">
        <v>1.51929452305329</v>
      </c>
      <c r="D4" s="6" t="n">
        <v>-6.08</v>
      </c>
      <c r="E4" s="6" t="s">
        <v>13</v>
      </c>
      <c r="F4" s="6" t="s">
        <v>14</v>
      </c>
      <c r="G4" s="6" t="s">
        <v>15</v>
      </c>
    </row>
    <row r="5" customFormat="false" ht="14.25" hidden="false" customHeight="true" outlineLevel="0" collapsed="false">
      <c r="A5" s="6" t="s">
        <v>16</v>
      </c>
      <c r="B5" s="6" t="n">
        <v>-2.25482757887884</v>
      </c>
      <c r="C5" s="6" t="n">
        <v>1.44501530870329</v>
      </c>
      <c r="D5" s="6" t="n">
        <v>-5.64</v>
      </c>
      <c r="E5" s="6" t="s">
        <v>17</v>
      </c>
      <c r="F5" s="7" t="s">
        <v>18</v>
      </c>
      <c r="G5" s="6" t="s">
        <v>19</v>
      </c>
    </row>
    <row r="6" customFormat="false" ht="15.75" hidden="false" customHeight="false" outlineLevel="0" collapsed="false">
      <c r="A6" s="6" t="s">
        <v>20</v>
      </c>
      <c r="B6" s="6" t="n">
        <v>-2.26883113013807</v>
      </c>
      <c r="C6" s="6" t="n">
        <v>1.44501530870329</v>
      </c>
      <c r="D6" s="6" t="n">
        <v>-5.34</v>
      </c>
      <c r="E6" s="6" t="s">
        <v>17</v>
      </c>
      <c r="F6" s="6" t="s">
        <v>18</v>
      </c>
      <c r="G6" s="6" t="s">
        <v>19</v>
      </c>
    </row>
    <row r="7" customFormat="false" ht="15.75" hidden="false" customHeight="false" outlineLevel="0" collapsed="false">
      <c r="A7" s="6" t="s">
        <v>21</v>
      </c>
      <c r="B7" s="6" t="n">
        <v>-1.63548238792504</v>
      </c>
      <c r="C7" s="6" t="n">
        <v>3.58374267584816</v>
      </c>
      <c r="D7" s="6" t="n">
        <v>-4.37</v>
      </c>
      <c r="E7" s="6" t="s">
        <v>22</v>
      </c>
      <c r="F7" s="7" t="s">
        <v>18</v>
      </c>
      <c r="G7" s="6" t="s">
        <v>23</v>
      </c>
    </row>
    <row r="8" customFormat="false" ht="15.75" hidden="false" customHeight="false" outlineLevel="0" collapsed="false">
      <c r="A8" s="6" t="s">
        <v>24</v>
      </c>
      <c r="B8" s="6" t="n">
        <v>-3.02411931075633</v>
      </c>
      <c r="C8" s="6" t="n">
        <v>0.745074528181652</v>
      </c>
      <c r="D8" s="6" t="n">
        <v>-4.3</v>
      </c>
      <c r="E8" s="6" t="s">
        <v>25</v>
      </c>
      <c r="F8" s="6" t="s">
        <v>26</v>
      </c>
      <c r="G8" s="6" t="s">
        <v>27</v>
      </c>
    </row>
    <row r="9" customFormat="false" ht="15.75" hidden="false" customHeight="false" outlineLevel="0" collapsed="false">
      <c r="A9" s="6" t="s">
        <v>28</v>
      </c>
      <c r="B9" s="6" t="n">
        <v>-3.66226316513804</v>
      </c>
      <c r="C9" s="6" t="n">
        <v>0.64101118527873</v>
      </c>
      <c r="D9" s="6" t="n">
        <v>-4.07</v>
      </c>
      <c r="E9" s="6" t="s">
        <v>29</v>
      </c>
      <c r="F9" s="7" t="s">
        <v>30</v>
      </c>
      <c r="G9" s="6" t="s">
        <v>31</v>
      </c>
    </row>
    <row r="10" customFormat="false" ht="15.75" hidden="false" customHeight="false" outlineLevel="0" collapsed="false">
      <c r="A10" s="6" t="s">
        <v>32</v>
      </c>
      <c r="B10" s="6" t="n">
        <v>-2.05781366772274</v>
      </c>
      <c r="C10" s="6" t="n">
        <v>1.72976929495984</v>
      </c>
      <c r="D10" s="6" t="n">
        <v>-4.06</v>
      </c>
      <c r="E10" s="6" t="s">
        <v>33</v>
      </c>
      <c r="F10" s="7" t="s">
        <v>34</v>
      </c>
      <c r="G10" s="6" t="s">
        <v>35</v>
      </c>
    </row>
    <row r="11" customFormat="false" ht="15.75" hidden="false" customHeight="false" outlineLevel="0" collapsed="false">
      <c r="A11" s="6" t="s">
        <v>36</v>
      </c>
      <c r="B11" s="6" t="n">
        <v>-2.14146924532872</v>
      </c>
      <c r="C11" s="6" t="n">
        <v>1.59732680013031</v>
      </c>
      <c r="D11" s="6" t="n">
        <v>-4.02</v>
      </c>
      <c r="E11" s="6" t="s">
        <v>37</v>
      </c>
      <c r="F11" s="7" t="s">
        <v>38</v>
      </c>
      <c r="G11" s="6" t="s">
        <v>39</v>
      </c>
    </row>
    <row r="12" customFormat="false" ht="15.75" hidden="false" customHeight="false" outlineLevel="0" collapsed="false">
      <c r="A12" s="6" t="s">
        <v>40</v>
      </c>
      <c r="B12" s="6" t="n">
        <v>-1.75249770445031</v>
      </c>
      <c r="C12" s="6" t="n">
        <v>2.76079298242539</v>
      </c>
      <c r="D12" s="6" t="n">
        <v>-4.01</v>
      </c>
      <c r="E12" s="6" t="s">
        <v>41</v>
      </c>
      <c r="F12" s="7" t="s">
        <v>42</v>
      </c>
      <c r="G12" s="6" t="s">
        <v>43</v>
      </c>
    </row>
    <row r="13" customFormat="false" ht="15.75" hidden="false" customHeight="false" outlineLevel="0" collapsed="false">
      <c r="A13" s="6" t="s">
        <v>44</v>
      </c>
      <c r="B13" s="6" t="n">
        <v>-4.03417482434455</v>
      </c>
      <c r="C13" s="8" t="n">
        <v>0.602292388852498</v>
      </c>
      <c r="D13" s="6" t="n">
        <v>-3.99</v>
      </c>
      <c r="E13" s="6" t="s">
        <v>45</v>
      </c>
      <c r="F13" s="7" t="s">
        <v>46</v>
      </c>
      <c r="G13" s="6" t="s">
        <v>47</v>
      </c>
    </row>
    <row r="14" customFormat="false" ht="15.75" hidden="false" customHeight="false" outlineLevel="0" collapsed="false">
      <c r="A14" s="6" t="s">
        <v>48</v>
      </c>
      <c r="B14" s="6" t="n">
        <v>-2.47726330158028</v>
      </c>
      <c r="C14" s="6" t="n">
        <v>1.05425685010919</v>
      </c>
      <c r="D14" s="6" t="n">
        <v>-3.99</v>
      </c>
      <c r="E14" s="6" t="s">
        <v>49</v>
      </c>
      <c r="F14" s="6" t="s">
        <v>50</v>
      </c>
      <c r="G14" s="6" t="s">
        <v>27</v>
      </c>
    </row>
    <row r="15" customFormat="false" ht="15.75" hidden="false" customHeight="false" outlineLevel="0" collapsed="false">
      <c r="A15" s="6" t="s">
        <v>51</v>
      </c>
      <c r="B15" s="6" t="n">
        <v>-2.6925211680708</v>
      </c>
      <c r="C15" s="6" t="n">
        <v>0.840147774013154</v>
      </c>
      <c r="D15" s="6" t="n">
        <v>-3.95</v>
      </c>
      <c r="E15" s="6" t="s">
        <v>52</v>
      </c>
      <c r="F15" s="7" t="s">
        <v>53</v>
      </c>
      <c r="G15" s="6" t="s">
        <v>54</v>
      </c>
    </row>
    <row r="16" customFormat="false" ht="15.75" hidden="false" customHeight="false" outlineLevel="0" collapsed="false">
      <c r="A16" s="6" t="s">
        <v>55</v>
      </c>
      <c r="B16" s="6" t="n">
        <v>-2.17094831049009</v>
      </c>
      <c r="C16" s="6" t="n">
        <v>1.56542635851795</v>
      </c>
      <c r="D16" s="6" t="n">
        <v>-3.95</v>
      </c>
      <c r="E16" s="6" t="s">
        <v>50</v>
      </c>
      <c r="F16" s="6" t="s">
        <v>56</v>
      </c>
      <c r="G16" s="6" t="s">
        <v>57</v>
      </c>
    </row>
    <row r="17" customFormat="false" ht="15.75" hidden="false" customHeight="false" outlineLevel="0" collapsed="false">
      <c r="A17" s="6" t="s">
        <v>58</v>
      </c>
      <c r="B17" s="6" t="n">
        <v>-2.87611564739113</v>
      </c>
      <c r="C17" s="6" t="n">
        <v>0.759716960330347</v>
      </c>
      <c r="D17" s="6" t="n">
        <v>-3.84</v>
      </c>
      <c r="E17" s="6" t="s">
        <v>59</v>
      </c>
      <c r="F17" s="7" t="s">
        <v>60</v>
      </c>
      <c r="G17" s="6" t="s">
        <v>61</v>
      </c>
    </row>
    <row r="18" customFormat="false" ht="15.75" hidden="false" customHeight="false" outlineLevel="0" collapsed="false">
      <c r="A18" s="6" t="s">
        <v>62</v>
      </c>
      <c r="B18" s="6" t="n">
        <v>-3.64651065074094</v>
      </c>
      <c r="C18" s="6" t="n">
        <v>0.64101118527873</v>
      </c>
      <c r="D18" s="6" t="n">
        <v>-3.8</v>
      </c>
      <c r="E18" s="6" t="s">
        <v>63</v>
      </c>
      <c r="F18" s="6" t="s">
        <v>64</v>
      </c>
      <c r="G18" s="6" t="s">
        <v>65</v>
      </c>
    </row>
    <row r="19" customFormat="false" ht="15.75" hidden="false" customHeight="false" outlineLevel="0" collapsed="false">
      <c r="A19" s="6" t="s">
        <v>66</v>
      </c>
      <c r="B19" s="6" t="n">
        <v>-3.25091697377727</v>
      </c>
      <c r="C19" s="6" t="n">
        <v>0.642732790968825</v>
      </c>
      <c r="D19" s="6" t="n">
        <v>-3.77</v>
      </c>
      <c r="E19" s="6" t="s">
        <v>67</v>
      </c>
      <c r="F19" s="6" t="s">
        <v>68</v>
      </c>
      <c r="G19" s="6" t="s">
        <v>69</v>
      </c>
    </row>
    <row r="20" customFormat="false" ht="15.75" hidden="false" customHeight="false" outlineLevel="0" collapsed="false">
      <c r="A20" s="6" t="s">
        <v>70</v>
      </c>
      <c r="B20" s="6" t="n">
        <v>-3.75115444811353</v>
      </c>
      <c r="C20" s="6" t="n">
        <v>0.64101118527873</v>
      </c>
      <c r="D20" s="6" t="n">
        <v>-3.76</v>
      </c>
      <c r="E20" s="6" t="s">
        <v>71</v>
      </c>
      <c r="F20" s="6" t="s">
        <v>72</v>
      </c>
      <c r="G20" s="6" t="s">
        <v>15</v>
      </c>
    </row>
    <row r="21" customFormat="false" ht="15.75" hidden="false" customHeight="false" outlineLevel="0" collapsed="false">
      <c r="A21" s="6" t="s">
        <v>73</v>
      </c>
      <c r="B21" s="6" t="n">
        <v>-3.57347312739957</v>
      </c>
      <c r="C21" s="6" t="n">
        <v>0.64101118527873</v>
      </c>
      <c r="D21" s="6" t="n">
        <v>-3.75</v>
      </c>
      <c r="E21" s="6" t="s">
        <v>74</v>
      </c>
      <c r="F21" s="6" t="s">
        <v>75</v>
      </c>
      <c r="G21" s="6" t="s">
        <v>76</v>
      </c>
    </row>
    <row r="22" customFormat="false" ht="15.75" hidden="false" customHeight="false" outlineLevel="0" collapsed="false">
      <c r="A22" s="6" t="s">
        <v>77</v>
      </c>
      <c r="B22" s="6" t="n">
        <v>-4.63459506525381</v>
      </c>
      <c r="C22" s="6" t="n">
        <v>0.454208004752663</v>
      </c>
      <c r="D22" s="6" t="n">
        <v>-3.63</v>
      </c>
      <c r="E22" s="6" t="s">
        <v>78</v>
      </c>
      <c r="F22" s="7" t="s">
        <v>79</v>
      </c>
      <c r="G22" s="6" t="s">
        <v>80</v>
      </c>
    </row>
    <row r="23" customFormat="false" ht="15.75" hidden="false" customHeight="false" outlineLevel="0" collapsed="false">
      <c r="A23" s="6" t="s">
        <v>81</v>
      </c>
      <c r="B23" s="6" t="n">
        <v>-3.22788988706825</v>
      </c>
      <c r="C23" s="6" t="n">
        <v>0.669328948483814</v>
      </c>
      <c r="D23" s="6" t="n">
        <v>-3.62</v>
      </c>
      <c r="E23" s="6" t="s">
        <v>82</v>
      </c>
      <c r="F23" s="7" t="s">
        <v>83</v>
      </c>
      <c r="G23" s="6" t="s">
        <v>84</v>
      </c>
    </row>
    <row r="24" customFormat="false" ht="15.75" hidden="false" customHeight="false" outlineLevel="0" collapsed="false">
      <c r="A24" s="6" t="s">
        <v>85</v>
      </c>
      <c r="B24" s="6" t="n">
        <v>-2.71775855172156</v>
      </c>
      <c r="C24" s="6" t="n">
        <v>0.840147774013154</v>
      </c>
      <c r="D24" s="6" t="n">
        <v>-3.56</v>
      </c>
      <c r="E24" s="6" t="s">
        <v>86</v>
      </c>
      <c r="F24" s="7" t="s">
        <v>87</v>
      </c>
      <c r="G24" s="6" t="s">
        <v>88</v>
      </c>
    </row>
    <row r="25" customFormat="false" ht="15.75" hidden="false" customHeight="false" outlineLevel="0" collapsed="false">
      <c r="A25" s="6" t="s">
        <v>89</v>
      </c>
      <c r="B25" s="6" t="n">
        <v>-3.12786771660535</v>
      </c>
      <c r="C25" s="6" t="n">
        <v>0.719162674191716</v>
      </c>
      <c r="D25" s="6" t="n">
        <v>-3.52</v>
      </c>
      <c r="E25" s="6" t="s">
        <v>25</v>
      </c>
      <c r="F25" s="6" t="s">
        <v>90</v>
      </c>
      <c r="G25" s="6" t="s">
        <v>27</v>
      </c>
    </row>
    <row r="26" customFormat="false" ht="15.75" hidden="false" customHeight="false" outlineLevel="0" collapsed="false">
      <c r="A26" s="6" t="s">
        <v>91</v>
      </c>
      <c r="B26" s="6" t="n">
        <v>-3.899559122417</v>
      </c>
      <c r="C26" s="6" t="n">
        <v>0.616406715540759</v>
      </c>
      <c r="D26" s="6" t="n">
        <v>-3.49</v>
      </c>
      <c r="E26" s="6" t="s">
        <v>92</v>
      </c>
      <c r="F26" s="6" t="s">
        <v>93</v>
      </c>
      <c r="G26" s="6" t="s">
        <v>94</v>
      </c>
    </row>
    <row r="27" customFormat="false" ht="15.75" hidden="false" customHeight="false" outlineLevel="0" collapsed="false">
      <c r="A27" s="6" t="s">
        <v>95</v>
      </c>
      <c r="B27" s="6" t="n">
        <v>-1.60438231359787</v>
      </c>
      <c r="C27" s="6" t="n">
        <v>3.85792924036793</v>
      </c>
      <c r="D27" s="6" t="n">
        <v>-3.47</v>
      </c>
      <c r="E27" s="6" t="s">
        <v>96</v>
      </c>
      <c r="F27" s="6" t="s">
        <v>97</v>
      </c>
      <c r="G27" s="6" t="s">
        <v>98</v>
      </c>
    </row>
    <row r="28" customFormat="false" ht="15.75" hidden="false" customHeight="false" outlineLevel="0" collapsed="false">
      <c r="A28" s="6" t="s">
        <v>99</v>
      </c>
      <c r="B28" s="6" t="n">
        <v>-2.06351329285956</v>
      </c>
      <c r="C28" s="6" t="n">
        <v>1.72976929495984</v>
      </c>
      <c r="D28" s="6" t="n">
        <v>-3.44</v>
      </c>
      <c r="E28" s="6" t="s">
        <v>50</v>
      </c>
      <c r="F28" s="6" t="s">
        <v>100</v>
      </c>
      <c r="G28" s="6" t="s">
        <v>101</v>
      </c>
    </row>
    <row r="29" customFormat="false" ht="15.75" hidden="false" customHeight="false" outlineLevel="0" collapsed="false">
      <c r="A29" s="6" t="s">
        <v>102</v>
      </c>
      <c r="B29" s="6" t="n">
        <v>-2.95351210041985</v>
      </c>
      <c r="C29" s="6" t="n">
        <v>0.745074528181652</v>
      </c>
      <c r="D29" s="6" t="n">
        <v>-3.42</v>
      </c>
      <c r="E29" s="6" t="s">
        <v>103</v>
      </c>
      <c r="F29" s="7" t="s">
        <v>104</v>
      </c>
      <c r="G29" s="6" t="s">
        <v>105</v>
      </c>
    </row>
    <row r="30" customFormat="false" ht="15.75" hidden="false" customHeight="false" outlineLevel="0" collapsed="false">
      <c r="A30" s="6" t="s">
        <v>106</v>
      </c>
      <c r="B30" s="6" t="n">
        <v>-2.57968714505571</v>
      </c>
      <c r="C30" s="6" t="n">
        <v>0.981639135514223</v>
      </c>
      <c r="D30" s="6" t="n">
        <v>-3.4</v>
      </c>
      <c r="E30" s="6" t="s">
        <v>50</v>
      </c>
      <c r="F30" s="6" t="s">
        <v>107</v>
      </c>
      <c r="G30" s="6" t="s">
        <v>108</v>
      </c>
    </row>
    <row r="31" customFormat="false" ht="15.75" hidden="false" customHeight="false" outlineLevel="0" collapsed="false">
      <c r="A31" s="6" t="s">
        <v>109</v>
      </c>
      <c r="B31" s="6" t="n">
        <v>-2.72310538821013</v>
      </c>
      <c r="C31" s="6" t="n">
        <v>0.840147774013154</v>
      </c>
      <c r="D31" s="6" t="n">
        <v>-3.39</v>
      </c>
      <c r="E31" s="6" t="s">
        <v>110</v>
      </c>
      <c r="F31" s="7" t="s">
        <v>111</v>
      </c>
      <c r="G31" s="6" t="s">
        <v>27</v>
      </c>
    </row>
    <row r="32" customFormat="false" ht="15.75" hidden="false" customHeight="false" outlineLevel="0" collapsed="false">
      <c r="A32" s="6" t="s">
        <v>112</v>
      </c>
      <c r="B32" s="6" t="n">
        <v>-2.47145688340549</v>
      </c>
      <c r="C32" s="6" t="n">
        <v>1.05425685010919</v>
      </c>
      <c r="D32" s="6" t="n">
        <v>-3.39</v>
      </c>
      <c r="E32" s="6" t="s">
        <v>113</v>
      </c>
      <c r="F32" s="7" t="s">
        <v>114</v>
      </c>
      <c r="G32" s="6" t="s">
        <v>115</v>
      </c>
    </row>
    <row r="33" customFormat="false" ht="15.75" hidden="false" customHeight="false" outlineLevel="0" collapsed="false">
      <c r="A33" s="6" t="s">
        <v>116</v>
      </c>
      <c r="B33" s="6" t="n">
        <v>-1.60518363052257</v>
      </c>
      <c r="C33" s="6" t="n">
        <v>3.85792924036793</v>
      </c>
      <c r="D33" s="6" t="n">
        <v>-3.34</v>
      </c>
      <c r="E33" s="6" t="s">
        <v>117</v>
      </c>
      <c r="F33" s="7" t="s">
        <v>118</v>
      </c>
      <c r="G33" s="6" t="s">
        <v>119</v>
      </c>
    </row>
    <row r="34" customFormat="false" ht="15.75" hidden="false" customHeight="false" outlineLevel="0" collapsed="false">
      <c r="A34" s="6" t="s">
        <v>120</v>
      </c>
      <c r="B34" s="6" t="n">
        <v>-1.9050110256492</v>
      </c>
      <c r="C34" s="6" t="n">
        <v>2.19980290952631</v>
      </c>
      <c r="D34" s="6" t="n">
        <v>-3.29</v>
      </c>
      <c r="E34" s="6" t="s">
        <v>50</v>
      </c>
      <c r="F34" s="6" t="s">
        <v>56</v>
      </c>
      <c r="G34" s="6" t="s">
        <v>57</v>
      </c>
    </row>
    <row r="35" customFormat="false" ht="15.75" hidden="false" customHeight="false" outlineLevel="0" collapsed="false">
      <c r="A35" s="6" t="s">
        <v>121</v>
      </c>
      <c r="B35" s="6" t="n">
        <v>-1.68661717813141</v>
      </c>
      <c r="C35" s="6" t="n">
        <v>3.1100133485309</v>
      </c>
      <c r="D35" s="6" t="n">
        <v>-3.29</v>
      </c>
      <c r="E35" s="6" t="s">
        <v>122</v>
      </c>
      <c r="F35" s="6" t="s">
        <v>123</v>
      </c>
      <c r="G35" s="6" t="s">
        <v>124</v>
      </c>
    </row>
    <row r="36" customFormat="false" ht="15.75" hidden="false" customHeight="false" outlineLevel="0" collapsed="false">
      <c r="A36" s="6" t="s">
        <v>125</v>
      </c>
      <c r="B36" s="6" t="n">
        <v>-2.54892648228068</v>
      </c>
      <c r="C36" s="6" t="n">
        <v>0.981639135514223</v>
      </c>
      <c r="D36" s="6" t="n">
        <v>-3.27</v>
      </c>
      <c r="E36" s="6" t="s">
        <v>50</v>
      </c>
      <c r="F36" s="6" t="s">
        <v>107</v>
      </c>
      <c r="G36" s="6" t="s">
        <v>108</v>
      </c>
    </row>
    <row r="37" customFormat="false" ht="15.75" hidden="false" customHeight="false" outlineLevel="0" collapsed="false">
      <c r="A37" s="6" t="s">
        <v>126</v>
      </c>
      <c r="B37" s="6" t="n">
        <v>-2.77203925250579</v>
      </c>
      <c r="C37" s="6" t="n">
        <v>0.804579556694682</v>
      </c>
      <c r="D37" s="6" t="n">
        <v>-3.27</v>
      </c>
      <c r="E37" s="6" t="s">
        <v>127</v>
      </c>
      <c r="F37" s="7" t="s">
        <v>128</v>
      </c>
      <c r="G37" s="6" t="s">
        <v>129</v>
      </c>
    </row>
    <row r="38" customFormat="false" ht="15.75" hidden="false" customHeight="false" outlineLevel="0" collapsed="false">
      <c r="A38" s="6" t="s">
        <v>130</v>
      </c>
      <c r="B38" s="6" t="n">
        <v>-2.32838107374116</v>
      </c>
      <c r="C38" s="6" t="n">
        <v>1.25198563770095</v>
      </c>
      <c r="D38" s="6" t="n">
        <v>-3.27</v>
      </c>
      <c r="E38" s="6" t="s">
        <v>131</v>
      </c>
      <c r="F38" s="7" t="s">
        <v>132</v>
      </c>
      <c r="G38" s="6" t="s">
        <v>133</v>
      </c>
    </row>
    <row r="39" customFormat="false" ht="15.75" hidden="false" customHeight="false" outlineLevel="0" collapsed="false">
      <c r="A39" s="6" t="s">
        <v>134</v>
      </c>
      <c r="B39" s="6" t="n">
        <v>-3.10581711779959</v>
      </c>
      <c r="C39" s="6" t="n">
        <v>0.732958169997118</v>
      </c>
      <c r="D39" s="6" t="n">
        <v>-3.26</v>
      </c>
      <c r="E39" s="6" t="s">
        <v>135</v>
      </c>
      <c r="F39" s="7" t="s">
        <v>136</v>
      </c>
      <c r="G39" s="6" t="s">
        <v>137</v>
      </c>
    </row>
    <row r="40" customFormat="false" ht="15.75" hidden="false" customHeight="false" outlineLevel="0" collapsed="false">
      <c r="A40" s="6" t="s">
        <v>138</v>
      </c>
      <c r="B40" s="6" t="n">
        <v>-3.32214608459609</v>
      </c>
      <c r="C40" s="6" t="n">
        <v>0.64101118527873</v>
      </c>
      <c r="D40" s="6" t="n">
        <v>-3.24</v>
      </c>
      <c r="E40" s="6" t="s">
        <v>139</v>
      </c>
      <c r="F40" s="6" t="s">
        <v>140</v>
      </c>
      <c r="G40" s="6" t="s">
        <v>141</v>
      </c>
    </row>
    <row r="41" customFormat="false" ht="15.75" hidden="false" customHeight="false" outlineLevel="0" collapsed="false">
      <c r="A41" s="6" t="s">
        <v>142</v>
      </c>
      <c r="B41" s="6" t="n">
        <v>-2.88270230768229</v>
      </c>
      <c r="C41" s="6" t="n">
        <v>0.759716960330347</v>
      </c>
      <c r="D41" s="6" t="n">
        <v>-3.23</v>
      </c>
      <c r="E41" s="6" t="s">
        <v>143</v>
      </c>
      <c r="F41" s="7" t="s">
        <v>144</v>
      </c>
      <c r="G41" s="6" t="s">
        <v>145</v>
      </c>
    </row>
    <row r="42" customFormat="false" ht="15.75" hidden="false" customHeight="false" outlineLevel="0" collapsed="false">
      <c r="A42" s="6" t="s">
        <v>146</v>
      </c>
      <c r="B42" s="6" t="n">
        <v>-6.9940644901829</v>
      </c>
      <c r="C42" s="6" t="n">
        <v>0.291842490858609</v>
      </c>
      <c r="D42" s="6" t="n">
        <v>-3.23</v>
      </c>
      <c r="E42" s="6" t="s">
        <v>147</v>
      </c>
      <c r="F42" s="7" t="s">
        <v>148</v>
      </c>
      <c r="G42" s="6" t="s">
        <v>15</v>
      </c>
    </row>
    <row r="43" customFormat="false" ht="15.75" hidden="false" customHeight="false" outlineLevel="0" collapsed="false">
      <c r="A43" s="6" t="s">
        <v>149</v>
      </c>
      <c r="B43" s="6" t="n">
        <v>-3.0989220323096</v>
      </c>
      <c r="C43" s="6" t="n">
        <v>0.732958169997118</v>
      </c>
      <c r="D43" s="6" t="n">
        <v>-3.19</v>
      </c>
      <c r="E43" s="6" t="s">
        <v>150</v>
      </c>
      <c r="F43" s="7" t="s">
        <v>151</v>
      </c>
      <c r="G43" s="6" t="s">
        <v>27</v>
      </c>
    </row>
    <row r="44" customFormat="false" ht="15.75" hidden="false" customHeight="false" outlineLevel="0" collapsed="false">
      <c r="A44" s="6" t="s">
        <v>152</v>
      </c>
      <c r="B44" s="6" t="n">
        <v>-2.56642749399466</v>
      </c>
      <c r="C44" s="6" t="n">
        <v>0.981639135514223</v>
      </c>
      <c r="D44" s="6" t="n">
        <v>-3.19</v>
      </c>
      <c r="E44" s="6" t="s">
        <v>50</v>
      </c>
      <c r="F44" s="6" t="s">
        <v>107</v>
      </c>
      <c r="G44" s="6" t="s">
        <v>108</v>
      </c>
    </row>
    <row r="45" customFormat="false" ht="15.75" hidden="false" customHeight="false" outlineLevel="0" collapsed="false">
      <c r="A45" s="6" t="s">
        <v>153</v>
      </c>
      <c r="B45" s="6" t="n">
        <v>-2.47056306446936</v>
      </c>
      <c r="C45" s="6" t="n">
        <v>1.05425685010919</v>
      </c>
      <c r="D45" s="6" t="n">
        <v>-3.18</v>
      </c>
      <c r="E45" s="6" t="s">
        <v>154</v>
      </c>
      <c r="F45" s="7" t="s">
        <v>155</v>
      </c>
      <c r="G45" s="6" t="s">
        <v>43</v>
      </c>
    </row>
    <row r="46" customFormat="false" ht="15.75" hidden="false" customHeight="false" outlineLevel="0" collapsed="false">
      <c r="A46" s="6" t="s">
        <v>156</v>
      </c>
      <c r="B46" s="6" t="n">
        <v>-2.38657041428351</v>
      </c>
      <c r="C46" s="6" t="n">
        <v>1.12737441864867</v>
      </c>
      <c r="D46" s="6" t="n">
        <v>-3.1</v>
      </c>
      <c r="E46" s="6" t="s">
        <v>157</v>
      </c>
      <c r="F46" s="7" t="s">
        <v>158</v>
      </c>
      <c r="G46" s="6" t="s">
        <v>54</v>
      </c>
    </row>
    <row r="47" customFormat="false" ht="15.75" hidden="false" customHeight="false" outlineLevel="0" collapsed="false">
      <c r="A47" s="6" t="s">
        <v>159</v>
      </c>
      <c r="B47" s="6" t="n">
        <v>-3.44126870445885</v>
      </c>
      <c r="C47" s="6" t="n">
        <v>0.64101118527873</v>
      </c>
      <c r="D47" s="6" t="n">
        <v>-3.09</v>
      </c>
      <c r="E47" s="6" t="s">
        <v>160</v>
      </c>
      <c r="F47" s="7" t="s">
        <v>161</v>
      </c>
      <c r="G47" s="6" t="s">
        <v>162</v>
      </c>
    </row>
    <row r="48" customFormat="false" ht="15.75" hidden="false" customHeight="false" outlineLevel="0" collapsed="false">
      <c r="A48" s="6" t="s">
        <v>163</v>
      </c>
      <c r="B48" s="6" t="n">
        <v>-2.87009107649923</v>
      </c>
      <c r="C48" s="6" t="n">
        <v>0.759716960330347</v>
      </c>
      <c r="D48" s="6" t="n">
        <v>-3.07</v>
      </c>
      <c r="E48" s="6" t="s">
        <v>164</v>
      </c>
      <c r="F48" s="7" t="s">
        <v>165</v>
      </c>
      <c r="G48" s="6" t="s">
        <v>166</v>
      </c>
    </row>
    <row r="49" customFormat="false" ht="15.75" hidden="false" customHeight="false" outlineLevel="0" collapsed="false">
      <c r="A49" s="6" t="s">
        <v>167</v>
      </c>
      <c r="B49" s="6" t="n">
        <v>-2.39908730233286</v>
      </c>
      <c r="C49" s="6" t="n">
        <v>1.12737441864867</v>
      </c>
      <c r="D49" s="6" t="n">
        <v>-3.04</v>
      </c>
      <c r="E49" s="6" t="s">
        <v>50</v>
      </c>
      <c r="F49" s="6" t="s">
        <v>107</v>
      </c>
      <c r="G49" s="6" t="s">
        <v>108</v>
      </c>
    </row>
    <row r="50" customFormat="false" ht="15.75" hidden="false" customHeight="false" outlineLevel="0" collapsed="false">
      <c r="A50" s="6" t="s">
        <v>168</v>
      </c>
      <c r="B50" s="6" t="n">
        <v>-2.75179328795587</v>
      </c>
      <c r="C50" s="6" t="n">
        <v>0.804579556694682</v>
      </c>
      <c r="D50" s="6" t="n">
        <v>-3.04</v>
      </c>
      <c r="E50" s="6" t="s">
        <v>169</v>
      </c>
      <c r="F50" s="7" t="s">
        <v>170</v>
      </c>
      <c r="G50" s="6" t="s">
        <v>171</v>
      </c>
    </row>
    <row r="51" customFormat="false" ht="15.75" hidden="false" customHeight="false" outlineLevel="0" collapsed="false">
      <c r="A51" s="6" t="s">
        <v>172</v>
      </c>
      <c r="B51" s="6" t="n">
        <v>-3.44893353074208</v>
      </c>
      <c r="C51" s="6" t="n">
        <v>0.64101118527873</v>
      </c>
      <c r="D51" s="6" t="n">
        <v>-3.03</v>
      </c>
      <c r="E51" s="6" t="s">
        <v>173</v>
      </c>
      <c r="F51" s="7" t="s">
        <v>174</v>
      </c>
      <c r="G51" s="6" t="s">
        <v>27</v>
      </c>
    </row>
    <row r="52" customFormat="false" ht="15.75" hidden="false" customHeight="false" outlineLevel="0" collapsed="false">
      <c r="A52" s="6" t="s">
        <v>175</v>
      </c>
      <c r="B52" s="6" t="n">
        <v>-3.35268393554447</v>
      </c>
      <c r="C52" s="6" t="n">
        <v>0.64101118527873</v>
      </c>
      <c r="D52" s="6" t="n">
        <v>-3.02</v>
      </c>
      <c r="E52" s="6" t="s">
        <v>176</v>
      </c>
      <c r="F52" s="6" t="s">
        <v>177</v>
      </c>
      <c r="G52" s="6" t="s">
        <v>178</v>
      </c>
    </row>
    <row r="53" customFormat="false" ht="15.75" hidden="false" customHeight="false" outlineLevel="0" collapsed="false">
      <c r="A53" s="6" t="s">
        <v>179</v>
      </c>
      <c r="B53" s="6" t="n">
        <v>-3.08078350948119</v>
      </c>
      <c r="C53" s="6" t="n">
        <v>0.732958169997118</v>
      </c>
      <c r="D53" s="6" t="n">
        <v>-2.99</v>
      </c>
      <c r="E53" s="6" t="s">
        <v>180</v>
      </c>
      <c r="F53" s="6" t="s">
        <v>181</v>
      </c>
      <c r="G53" s="6" t="s">
        <v>182</v>
      </c>
    </row>
    <row r="54" customFormat="false" ht="15.75" hidden="false" customHeight="false" outlineLevel="0" collapsed="false">
      <c r="A54" s="6" t="s">
        <v>183</v>
      </c>
      <c r="B54" s="6" t="n">
        <v>-2.09845177220759</v>
      </c>
      <c r="C54" s="6" t="n">
        <v>1.63376832111397</v>
      </c>
      <c r="D54" s="6" t="n">
        <v>-2.97</v>
      </c>
      <c r="E54" s="6" t="s">
        <v>184</v>
      </c>
      <c r="F54" s="7" t="s">
        <v>185</v>
      </c>
      <c r="G54" s="6" t="s">
        <v>137</v>
      </c>
    </row>
    <row r="55" customFormat="false" ht="15.75" hidden="false" customHeight="false" outlineLevel="0" collapsed="false">
      <c r="A55" s="6" t="s">
        <v>186</v>
      </c>
      <c r="B55" s="6" t="n">
        <v>-2.90428901090054</v>
      </c>
      <c r="C55" s="6" t="n">
        <v>0.759716960330347</v>
      </c>
      <c r="D55" s="6" t="n">
        <v>-2.97</v>
      </c>
      <c r="E55" s="6" t="s">
        <v>187</v>
      </c>
      <c r="F55" s="6" t="s">
        <v>188</v>
      </c>
      <c r="G55" s="6" t="s">
        <v>189</v>
      </c>
    </row>
    <row r="56" customFormat="false" ht="15.75" hidden="false" customHeight="false" outlineLevel="0" collapsed="false">
      <c r="A56" s="6" t="s">
        <v>190</v>
      </c>
      <c r="B56" s="6" t="n">
        <v>-1.70256840327074</v>
      </c>
      <c r="C56" s="6" t="n">
        <v>3.1100133485309</v>
      </c>
      <c r="D56" s="6" t="n">
        <v>-2.96</v>
      </c>
      <c r="E56" s="6" t="s">
        <v>191</v>
      </c>
      <c r="F56" s="7" t="s">
        <v>192</v>
      </c>
      <c r="G56" s="6" t="s">
        <v>54</v>
      </c>
    </row>
    <row r="57" customFormat="false" ht="15.75" hidden="false" customHeight="false" outlineLevel="0" collapsed="false">
      <c r="A57" s="6" t="s">
        <v>193</v>
      </c>
      <c r="B57" s="6" t="n">
        <v>-3.30320887911085</v>
      </c>
      <c r="C57" s="6" t="n">
        <v>0.64101118527873</v>
      </c>
      <c r="D57" s="6" t="n">
        <v>-2.95</v>
      </c>
      <c r="E57" s="6" t="s">
        <v>194</v>
      </c>
      <c r="F57" s="6" t="s">
        <v>195</v>
      </c>
      <c r="G57" s="6" t="s">
        <v>54</v>
      </c>
    </row>
    <row r="58" customFormat="false" ht="15.75" hidden="false" customHeight="false" outlineLevel="0" collapsed="false">
      <c r="A58" s="6" t="s">
        <v>196</v>
      </c>
      <c r="B58" s="6" t="n">
        <v>-2.82294115662544</v>
      </c>
      <c r="C58" s="6" t="n">
        <v>0.759716960330347</v>
      </c>
      <c r="D58" s="6" t="n">
        <v>-2.95</v>
      </c>
      <c r="E58" s="6" t="s">
        <v>197</v>
      </c>
      <c r="F58" s="7" t="s">
        <v>198</v>
      </c>
      <c r="G58" s="6" t="s">
        <v>199</v>
      </c>
    </row>
    <row r="59" customFormat="false" ht="15.75" hidden="false" customHeight="false" outlineLevel="0" collapsed="false">
      <c r="A59" s="6" t="s">
        <v>200</v>
      </c>
      <c r="B59" s="6" t="n">
        <v>-3.50481452557058</v>
      </c>
      <c r="C59" s="6" t="n">
        <v>0.64101118527873</v>
      </c>
      <c r="D59" s="6" t="n">
        <v>-2.93</v>
      </c>
      <c r="E59" s="6" t="s">
        <v>201</v>
      </c>
      <c r="F59" s="6" t="s">
        <v>202</v>
      </c>
      <c r="G59" s="6" t="s">
        <v>27</v>
      </c>
    </row>
    <row r="60" customFormat="false" ht="15.75" hidden="false" customHeight="false" outlineLevel="0" collapsed="false">
      <c r="A60" s="6" t="s">
        <v>203</v>
      </c>
      <c r="B60" s="6" t="n">
        <v>-3.93011954075319</v>
      </c>
      <c r="C60" s="6" t="n">
        <v>0.616406715540759</v>
      </c>
      <c r="D60" s="6" t="n">
        <v>-2.89</v>
      </c>
      <c r="E60" s="6" t="s">
        <v>204</v>
      </c>
      <c r="F60" s="7" t="s">
        <v>205</v>
      </c>
      <c r="G60" s="6" t="s">
        <v>54</v>
      </c>
    </row>
    <row r="61" customFormat="false" ht="15.75" hidden="false" customHeight="false" outlineLevel="0" collapsed="false">
      <c r="A61" s="6" t="s">
        <v>206</v>
      </c>
      <c r="B61" s="6" t="n">
        <v>-2.0819771017873</v>
      </c>
      <c r="C61" s="6" t="n">
        <v>1.72976929495984</v>
      </c>
      <c r="D61" s="6" t="n">
        <v>-2.88</v>
      </c>
      <c r="E61" s="6" t="s">
        <v>207</v>
      </c>
      <c r="F61" s="6" t="s">
        <v>208</v>
      </c>
      <c r="G61" s="6" t="s">
        <v>209</v>
      </c>
    </row>
    <row r="62" customFormat="false" ht="15.75" hidden="false" customHeight="false" outlineLevel="0" collapsed="false">
      <c r="A62" s="6" t="s">
        <v>210</v>
      </c>
      <c r="B62" s="6" t="n">
        <v>-3.89286607767169</v>
      </c>
      <c r="C62" s="6" t="n">
        <v>0.616406715540759</v>
      </c>
      <c r="D62" s="6" t="n">
        <v>-2.87</v>
      </c>
      <c r="E62" s="6" t="s">
        <v>211</v>
      </c>
      <c r="F62" s="7" t="s">
        <v>212</v>
      </c>
      <c r="G62" s="6" t="s">
        <v>54</v>
      </c>
    </row>
    <row r="63" customFormat="false" ht="15.75" hidden="false" customHeight="false" outlineLevel="0" collapsed="false">
      <c r="A63" s="6" t="s">
        <v>213</v>
      </c>
      <c r="B63" s="6" t="n">
        <v>-2.65069762139488</v>
      </c>
      <c r="C63" s="6" t="n">
        <v>0.878719499819592</v>
      </c>
      <c r="D63" s="6" t="n">
        <v>-2.86</v>
      </c>
      <c r="E63" s="6" t="s">
        <v>214</v>
      </c>
      <c r="F63" s="7" t="s">
        <v>215</v>
      </c>
      <c r="G63" s="6" t="s">
        <v>216</v>
      </c>
    </row>
    <row r="64" customFormat="false" ht="15.75" hidden="false" customHeight="false" outlineLevel="0" collapsed="false">
      <c r="A64" s="6" t="s">
        <v>217</v>
      </c>
      <c r="B64" s="6" t="n">
        <v>-4.08047160859722</v>
      </c>
      <c r="C64" s="6" t="n">
        <v>0.602292388852498</v>
      </c>
      <c r="D64" s="6" t="n">
        <v>-2.86</v>
      </c>
      <c r="E64" s="6" t="s">
        <v>218</v>
      </c>
      <c r="F64" s="6" t="s">
        <v>219</v>
      </c>
      <c r="G64" s="6" t="s">
        <v>27</v>
      </c>
    </row>
    <row r="65" customFormat="false" ht="15.75" hidden="false" customHeight="false" outlineLevel="0" collapsed="false">
      <c r="A65" s="6" t="s">
        <v>220</v>
      </c>
      <c r="B65" s="6" t="n">
        <v>-2.67125182225274</v>
      </c>
      <c r="C65" s="6" t="n">
        <v>0.878719499819592</v>
      </c>
      <c r="D65" s="6" t="n">
        <v>-2.86</v>
      </c>
      <c r="E65" s="6" t="s">
        <v>221</v>
      </c>
      <c r="F65" s="7" t="s">
        <v>222</v>
      </c>
      <c r="G65" s="6" t="s">
        <v>223</v>
      </c>
    </row>
    <row r="66" customFormat="false" ht="15.75" hidden="false" customHeight="false" outlineLevel="0" collapsed="false">
      <c r="A66" s="6" t="s">
        <v>224</v>
      </c>
      <c r="B66" s="6" t="n">
        <v>-3.49199107115761</v>
      </c>
      <c r="C66" s="6" t="n">
        <v>0.64101118527873</v>
      </c>
      <c r="D66" s="6" t="n">
        <v>-2.85</v>
      </c>
      <c r="E66" s="6" t="s">
        <v>225</v>
      </c>
      <c r="F66" s="7" t="s">
        <v>226</v>
      </c>
      <c r="G66" s="6" t="s">
        <v>227</v>
      </c>
    </row>
    <row r="67" customFormat="false" ht="15.75" hidden="false" customHeight="false" outlineLevel="0" collapsed="false">
      <c r="A67" s="6" t="s">
        <v>228</v>
      </c>
      <c r="B67" s="6" t="n">
        <v>-4.02575423706415</v>
      </c>
      <c r="C67" s="6" t="n">
        <v>0.616406715540759</v>
      </c>
      <c r="D67" s="6" t="n">
        <v>-2.84</v>
      </c>
      <c r="E67" s="6" t="s">
        <v>229</v>
      </c>
      <c r="F67" s="6" t="s">
        <v>230</v>
      </c>
      <c r="G67" s="6" t="s">
        <v>231</v>
      </c>
    </row>
    <row r="68" customFormat="false" ht="15.75" hidden="false" customHeight="false" outlineLevel="0" collapsed="false">
      <c r="A68" s="6" t="s">
        <v>232</v>
      </c>
      <c r="B68" s="6" t="n">
        <v>-2.71556726840271</v>
      </c>
      <c r="C68" s="6" t="n">
        <v>0.840147774013154</v>
      </c>
      <c r="D68" s="6" t="n">
        <v>-2.83</v>
      </c>
      <c r="E68" s="6" t="s">
        <v>233</v>
      </c>
      <c r="F68" s="7" t="s">
        <v>234</v>
      </c>
      <c r="G68" s="6" t="s">
        <v>235</v>
      </c>
    </row>
    <row r="69" customFormat="false" ht="15.75" hidden="false" customHeight="false" outlineLevel="0" collapsed="false">
      <c r="A69" s="6" t="s">
        <v>236</v>
      </c>
      <c r="B69" s="6" t="n">
        <v>-3.38955250269327</v>
      </c>
      <c r="C69" s="6" t="n">
        <v>0.64101118527873</v>
      </c>
      <c r="D69" s="6" t="n">
        <v>-2.83</v>
      </c>
      <c r="E69" s="6" t="s">
        <v>237</v>
      </c>
      <c r="F69" s="6" t="s">
        <v>238</v>
      </c>
      <c r="G69" s="6" t="s">
        <v>239</v>
      </c>
    </row>
    <row r="70" customFormat="false" ht="15.75" hidden="false" customHeight="false" outlineLevel="0" collapsed="false">
      <c r="A70" s="6" t="s">
        <v>240</v>
      </c>
      <c r="B70" s="6" t="n">
        <v>-2.49555740780839</v>
      </c>
      <c r="C70" s="6" t="n">
        <v>1.05425685010919</v>
      </c>
      <c r="D70" s="6" t="n">
        <v>-2.82</v>
      </c>
      <c r="E70" s="6" t="s">
        <v>241</v>
      </c>
      <c r="F70" s="7" t="s">
        <v>242</v>
      </c>
      <c r="G70" s="6" t="s">
        <v>243</v>
      </c>
    </row>
    <row r="71" customFormat="false" ht="15.75" hidden="false" customHeight="false" outlineLevel="0" collapsed="false">
      <c r="A71" s="6" t="s">
        <v>244</v>
      </c>
      <c r="B71" s="6" t="n">
        <v>-3.29506898298435</v>
      </c>
      <c r="C71" s="6" t="n">
        <v>0.64101118527873</v>
      </c>
      <c r="D71" s="6" t="n">
        <v>-2.82</v>
      </c>
      <c r="E71" s="6" t="s">
        <v>245</v>
      </c>
      <c r="F71" s="7" t="s">
        <v>246</v>
      </c>
      <c r="G71" s="6" t="s">
        <v>247</v>
      </c>
    </row>
    <row r="72" customFormat="false" ht="15.75" hidden="false" customHeight="false" outlineLevel="0" collapsed="false">
      <c r="A72" s="6" t="s">
        <v>248</v>
      </c>
      <c r="B72" s="6" t="n">
        <v>-3.1334894135279</v>
      </c>
      <c r="C72" s="6" t="n">
        <v>0.719162674191716</v>
      </c>
      <c r="D72" s="6" t="n">
        <v>-2.82</v>
      </c>
      <c r="E72" s="6" t="s">
        <v>249</v>
      </c>
      <c r="F72" s="7" t="s">
        <v>250</v>
      </c>
      <c r="G72" s="6" t="s">
        <v>27</v>
      </c>
    </row>
    <row r="73" customFormat="false" ht="15.75" hidden="false" customHeight="false" outlineLevel="0" collapsed="false">
      <c r="A73" s="6" t="s">
        <v>251</v>
      </c>
      <c r="B73" s="6" t="n">
        <v>-3.8408896037775</v>
      </c>
      <c r="C73" s="6" t="n">
        <v>0.64101118527873</v>
      </c>
      <c r="D73" s="6" t="n">
        <v>-2.81</v>
      </c>
      <c r="E73" s="6" t="s">
        <v>252</v>
      </c>
      <c r="F73" s="7" t="s">
        <v>253</v>
      </c>
      <c r="G73" s="6" t="s">
        <v>54</v>
      </c>
    </row>
    <row r="74" customFormat="false" ht="15.75" hidden="false" customHeight="false" outlineLevel="0" collapsed="false">
      <c r="A74" s="6" t="s">
        <v>254</v>
      </c>
      <c r="B74" s="6" t="n">
        <v>-4.08222180195304</v>
      </c>
      <c r="C74" s="6" t="n">
        <v>0.602292388852498</v>
      </c>
      <c r="D74" s="6" t="n">
        <v>-2.81</v>
      </c>
      <c r="E74" s="6" t="s">
        <v>255</v>
      </c>
      <c r="F74" s="6" t="s">
        <v>253</v>
      </c>
      <c r="G74" s="6" t="s">
        <v>54</v>
      </c>
    </row>
    <row r="75" customFormat="false" ht="15.75" hidden="false" customHeight="false" outlineLevel="0" collapsed="false">
      <c r="A75" s="6" t="s">
        <v>256</v>
      </c>
      <c r="B75" s="6" t="n">
        <v>-2.8132704757062</v>
      </c>
      <c r="C75" s="6" t="n">
        <v>0.794332911148054</v>
      </c>
      <c r="D75" s="6" t="n">
        <v>-2.8</v>
      </c>
      <c r="E75" s="6" t="s">
        <v>257</v>
      </c>
      <c r="F75" s="6" t="s">
        <v>258</v>
      </c>
      <c r="G75" s="6" t="s">
        <v>259</v>
      </c>
    </row>
    <row r="76" customFormat="false" ht="15.75" hidden="false" customHeight="false" outlineLevel="0" collapsed="false">
      <c r="A76" s="6" t="s">
        <v>260</v>
      </c>
      <c r="B76" s="6" t="n">
        <v>-3.44227520062703</v>
      </c>
      <c r="C76" s="6" t="n">
        <v>0.64101118527873</v>
      </c>
      <c r="D76" s="6" t="n">
        <v>-2.8</v>
      </c>
      <c r="E76" s="6" t="s">
        <v>261</v>
      </c>
      <c r="F76" s="6" t="s">
        <v>262</v>
      </c>
      <c r="G76" s="6" t="s">
        <v>54</v>
      </c>
    </row>
    <row r="77" customFormat="false" ht="15.75" hidden="false" customHeight="false" outlineLevel="0" collapsed="false">
      <c r="A77" s="6" t="s">
        <v>263</v>
      </c>
      <c r="B77" s="6" t="n">
        <v>-2.00447834064982</v>
      </c>
      <c r="C77" s="6" t="n">
        <v>1.88322373727922</v>
      </c>
      <c r="D77" s="6" t="n">
        <v>-2.8</v>
      </c>
      <c r="E77" s="6" t="s">
        <v>264</v>
      </c>
      <c r="F77" s="7" t="s">
        <v>265</v>
      </c>
      <c r="G77" s="6" t="s">
        <v>266</v>
      </c>
    </row>
    <row r="78" customFormat="false" ht="15.75" hidden="false" customHeight="false" outlineLevel="0" collapsed="false">
      <c r="A78" s="6" t="s">
        <v>267</v>
      </c>
      <c r="B78" s="6" t="n">
        <v>-2.72699703379035</v>
      </c>
      <c r="C78" s="6" t="n">
        <v>0.804579556694682</v>
      </c>
      <c r="D78" s="6" t="n">
        <v>-2.79</v>
      </c>
      <c r="E78" s="6" t="s">
        <v>268</v>
      </c>
      <c r="F78" s="6" t="s">
        <v>269</v>
      </c>
      <c r="G78" s="6" t="s">
        <v>270</v>
      </c>
    </row>
    <row r="79" customFormat="false" ht="15.75" hidden="false" customHeight="false" outlineLevel="0" collapsed="false">
      <c r="A79" s="6" t="s">
        <v>271</v>
      </c>
      <c r="B79" s="6" t="n">
        <v>-3.60506915628333</v>
      </c>
      <c r="C79" s="6" t="n">
        <v>0.64101118527873</v>
      </c>
      <c r="D79" s="6" t="n">
        <v>-2.78</v>
      </c>
      <c r="E79" s="6" t="s">
        <v>272</v>
      </c>
      <c r="F79" s="7" t="s">
        <v>273</v>
      </c>
      <c r="G79" s="6" t="s">
        <v>274</v>
      </c>
    </row>
    <row r="80" customFormat="false" ht="15.75" hidden="false" customHeight="false" outlineLevel="0" collapsed="false">
      <c r="A80" s="6" t="s">
        <v>275</v>
      </c>
      <c r="B80" s="6" t="n">
        <v>-1.80189975680411</v>
      </c>
      <c r="C80" s="6" t="n">
        <v>2.6396711112569</v>
      </c>
      <c r="D80" s="6" t="n">
        <v>-2.76</v>
      </c>
      <c r="E80" s="6" t="s">
        <v>276</v>
      </c>
      <c r="F80" s="7" t="s">
        <v>277</v>
      </c>
      <c r="G80" s="6" t="s">
        <v>278</v>
      </c>
    </row>
    <row r="81" customFormat="false" ht="15.75" hidden="false" customHeight="false" outlineLevel="0" collapsed="false">
      <c r="A81" s="6" t="s">
        <v>279</v>
      </c>
      <c r="B81" s="6" t="n">
        <v>-3.43763034040052</v>
      </c>
      <c r="C81" s="6" t="n">
        <v>0.64101118527873</v>
      </c>
      <c r="D81" s="6" t="n">
        <v>-2.76</v>
      </c>
      <c r="E81" s="6" t="s">
        <v>280</v>
      </c>
      <c r="F81" s="7" t="s">
        <v>281</v>
      </c>
      <c r="G81" s="6" t="s">
        <v>282</v>
      </c>
    </row>
    <row r="82" customFormat="false" ht="15.75" hidden="false" customHeight="false" outlineLevel="0" collapsed="false">
      <c r="A82" s="6" t="s">
        <v>283</v>
      </c>
      <c r="B82" s="6" t="n">
        <v>-3.99602920292204</v>
      </c>
      <c r="C82" s="6" t="n">
        <v>0.616406715540759</v>
      </c>
      <c r="D82" s="6" t="n">
        <v>-2.76</v>
      </c>
      <c r="E82" s="6" t="s">
        <v>284</v>
      </c>
      <c r="F82" s="6" t="s">
        <v>285</v>
      </c>
      <c r="G82" s="6" t="s">
        <v>286</v>
      </c>
    </row>
    <row r="83" customFormat="false" ht="15.75" hidden="false" customHeight="false" outlineLevel="0" collapsed="false">
      <c r="A83" s="6" t="s">
        <v>287</v>
      </c>
      <c r="B83" s="6" t="n">
        <v>-4.28687460378645</v>
      </c>
      <c r="C83" s="6" t="n">
        <v>0.471548458136077</v>
      </c>
      <c r="D83" s="6" t="n">
        <v>-2.75</v>
      </c>
      <c r="E83" s="6" t="s">
        <v>288</v>
      </c>
      <c r="F83" s="7" t="s">
        <v>289</v>
      </c>
      <c r="G83" s="6" t="s">
        <v>290</v>
      </c>
    </row>
    <row r="84" customFormat="false" ht="15.75" hidden="false" customHeight="false" outlineLevel="0" collapsed="false">
      <c r="A84" s="6" t="s">
        <v>291</v>
      </c>
      <c r="B84" s="6" t="n">
        <v>-3.2453028782739</v>
      </c>
      <c r="C84" s="6" t="n">
        <v>0.669328948483814</v>
      </c>
      <c r="D84" s="6" t="n">
        <v>-2.75</v>
      </c>
      <c r="E84" s="6" t="s">
        <v>292</v>
      </c>
      <c r="F84" s="7" t="s">
        <v>293</v>
      </c>
      <c r="G84" s="6" t="s">
        <v>294</v>
      </c>
    </row>
    <row r="85" customFormat="false" ht="15.75" hidden="false" customHeight="false" outlineLevel="0" collapsed="false">
      <c r="A85" s="6" t="s">
        <v>295</v>
      </c>
      <c r="B85" s="6" t="n">
        <v>-3.58481155343548</v>
      </c>
      <c r="C85" s="6" t="n">
        <v>0.64101118527873</v>
      </c>
      <c r="D85" s="6" t="n">
        <v>-2.75</v>
      </c>
      <c r="E85" s="6" t="s">
        <v>296</v>
      </c>
      <c r="F85" s="7" t="s">
        <v>297</v>
      </c>
      <c r="G85" s="6" t="s">
        <v>298</v>
      </c>
    </row>
    <row r="86" customFormat="false" ht="15.75" hidden="false" customHeight="false" outlineLevel="0" collapsed="false">
      <c r="A86" s="6" t="s">
        <v>299</v>
      </c>
      <c r="B86" s="6" t="n">
        <v>-2.95768444567806</v>
      </c>
      <c r="C86" s="6" t="n">
        <v>0.745074528181652</v>
      </c>
      <c r="D86" s="6" t="n">
        <v>-2.74</v>
      </c>
      <c r="E86" s="6" t="s">
        <v>300</v>
      </c>
      <c r="F86" s="7" t="s">
        <v>301</v>
      </c>
      <c r="G86" s="6" t="s">
        <v>54</v>
      </c>
    </row>
    <row r="87" customFormat="false" ht="15.75" hidden="false" customHeight="false" outlineLevel="0" collapsed="false">
      <c r="A87" s="6" t="s">
        <v>302</v>
      </c>
      <c r="B87" s="6" t="n">
        <v>-2.22060504613481</v>
      </c>
      <c r="C87" s="6" t="n">
        <v>1.51929452305329</v>
      </c>
      <c r="D87" s="6" t="n">
        <v>-2.73</v>
      </c>
      <c r="E87" s="6" t="s">
        <v>50</v>
      </c>
      <c r="F87" s="6" t="s">
        <v>303</v>
      </c>
      <c r="G87" s="6" t="s">
        <v>57</v>
      </c>
    </row>
    <row r="88" customFormat="false" ht="15.75" hidden="false" customHeight="false" outlineLevel="0" collapsed="false">
      <c r="A88" s="6" t="s">
        <v>304</v>
      </c>
      <c r="B88" s="6" t="n">
        <v>-4.64508688019618</v>
      </c>
      <c r="C88" s="6" t="n">
        <v>0.454208004752663</v>
      </c>
      <c r="D88" s="6" t="n">
        <v>-2.72</v>
      </c>
      <c r="E88" s="6" t="s">
        <v>305</v>
      </c>
      <c r="F88" s="7" t="s">
        <v>306</v>
      </c>
      <c r="G88" s="6" t="s">
        <v>307</v>
      </c>
    </row>
    <row r="89" customFormat="false" ht="15.75" hidden="false" customHeight="false" outlineLevel="0" collapsed="false">
      <c r="A89" s="6" t="s">
        <v>308</v>
      </c>
      <c r="B89" s="6" t="n">
        <v>-1.49049861057361</v>
      </c>
      <c r="C89" s="6" t="n">
        <v>4.77188527029276</v>
      </c>
      <c r="D89" s="6" t="n">
        <v>-2.72</v>
      </c>
      <c r="E89" s="6" t="s">
        <v>309</v>
      </c>
      <c r="F89" s="7" t="s">
        <v>310</v>
      </c>
      <c r="G89" s="6" t="s">
        <v>54</v>
      </c>
    </row>
    <row r="90" customFormat="false" ht="15.75" hidden="false" customHeight="false" outlineLevel="0" collapsed="false">
      <c r="A90" s="6" t="s">
        <v>311</v>
      </c>
      <c r="B90" s="6" t="n">
        <v>-2.73041588119892</v>
      </c>
      <c r="C90" s="6" t="n">
        <v>0.804579556694682</v>
      </c>
      <c r="D90" s="6" t="n">
        <v>-2.72</v>
      </c>
      <c r="E90" s="6" t="s">
        <v>312</v>
      </c>
      <c r="F90" s="6" t="s">
        <v>313</v>
      </c>
      <c r="G90" s="6" t="s">
        <v>43</v>
      </c>
    </row>
    <row r="91" customFormat="false" ht="15.75" hidden="false" customHeight="false" outlineLevel="0" collapsed="false">
      <c r="A91" s="6" t="s">
        <v>314</v>
      </c>
      <c r="B91" s="6" t="n">
        <v>-4.08204823830323</v>
      </c>
      <c r="C91" s="6" t="n">
        <v>0.602292388852498</v>
      </c>
      <c r="D91" s="6" t="n">
        <v>-2.71</v>
      </c>
      <c r="E91" s="6" t="s">
        <v>315</v>
      </c>
      <c r="F91" s="6" t="s">
        <v>316</v>
      </c>
      <c r="G91" s="6" t="s">
        <v>105</v>
      </c>
    </row>
    <row r="92" customFormat="false" ht="15.75" hidden="false" customHeight="false" outlineLevel="0" collapsed="false">
      <c r="A92" s="6" t="s">
        <v>317</v>
      </c>
      <c r="B92" s="6" t="n">
        <v>-2.74205235934572</v>
      </c>
      <c r="C92" s="6" t="n">
        <v>0.804579556694682</v>
      </c>
      <c r="D92" s="6" t="n">
        <v>-2.71</v>
      </c>
      <c r="E92" s="6" t="s">
        <v>318</v>
      </c>
      <c r="F92" s="7" t="s">
        <v>319</v>
      </c>
      <c r="G92" s="6" t="s">
        <v>54</v>
      </c>
    </row>
    <row r="93" customFormat="false" ht="15.75" hidden="false" customHeight="false" outlineLevel="0" collapsed="false">
      <c r="A93" s="6" t="s">
        <v>320</v>
      </c>
      <c r="B93" s="6" t="n">
        <v>-3.58422681129885</v>
      </c>
      <c r="C93" s="6" t="n">
        <v>0.64101118527873</v>
      </c>
      <c r="D93" s="6" t="n">
        <v>-2.71</v>
      </c>
      <c r="E93" s="6" t="s">
        <v>50</v>
      </c>
      <c r="F93" s="6" t="s">
        <v>321</v>
      </c>
      <c r="G93" s="6" t="s">
        <v>322</v>
      </c>
    </row>
    <row r="94" customFormat="false" ht="15.75" hidden="false" customHeight="false" outlineLevel="0" collapsed="false">
      <c r="A94" s="6" t="s">
        <v>323</v>
      </c>
      <c r="B94" s="6" t="n">
        <v>-3.01803625871345</v>
      </c>
      <c r="C94" s="6" t="n">
        <v>0.745074528181652</v>
      </c>
      <c r="D94" s="6" t="n">
        <v>-2.71</v>
      </c>
      <c r="E94" s="6" t="s">
        <v>324</v>
      </c>
      <c r="F94" s="6" t="s">
        <v>325</v>
      </c>
      <c r="G94" s="6" t="s">
        <v>326</v>
      </c>
    </row>
    <row r="95" customFormat="false" ht="15.75" hidden="false" customHeight="false" outlineLevel="0" collapsed="false">
      <c r="A95" s="6" t="s">
        <v>327</v>
      </c>
      <c r="B95" s="6" t="n">
        <v>-1.60373078527535</v>
      </c>
      <c r="C95" s="6" t="n">
        <v>3.85792924036793</v>
      </c>
      <c r="D95" s="6" t="n">
        <v>-2.71</v>
      </c>
      <c r="E95" s="6" t="s">
        <v>328</v>
      </c>
      <c r="F95" s="7" t="s">
        <v>329</v>
      </c>
      <c r="G95" s="6" t="s">
        <v>330</v>
      </c>
    </row>
    <row r="96" customFormat="false" ht="15.75" hidden="false" customHeight="false" outlineLevel="0" collapsed="false">
      <c r="A96" s="6" t="s">
        <v>331</v>
      </c>
      <c r="B96" s="6" t="n">
        <v>-4.30147195136282</v>
      </c>
      <c r="C96" s="6" t="n">
        <v>0.471548458136077</v>
      </c>
      <c r="D96" s="6" t="n">
        <v>-2.68</v>
      </c>
      <c r="E96" s="6" t="s">
        <v>332</v>
      </c>
      <c r="F96" s="7" t="s">
        <v>333</v>
      </c>
      <c r="G96" s="6" t="s">
        <v>54</v>
      </c>
    </row>
    <row r="97" customFormat="false" ht="15.75" hidden="false" customHeight="false" outlineLevel="0" collapsed="false">
      <c r="A97" s="6" t="s">
        <v>334</v>
      </c>
      <c r="B97" s="6" t="n">
        <v>-2.67427013482779</v>
      </c>
      <c r="C97" s="6" t="n">
        <v>0.840147774013154</v>
      </c>
      <c r="D97" s="6" t="n">
        <v>-2.66</v>
      </c>
      <c r="E97" s="6" t="s">
        <v>335</v>
      </c>
      <c r="F97" s="7" t="s">
        <v>336</v>
      </c>
      <c r="G97" s="6" t="s">
        <v>337</v>
      </c>
    </row>
    <row r="98" customFormat="false" ht="15.75" hidden="false" customHeight="false" outlineLevel="0" collapsed="false">
      <c r="A98" s="6" t="s">
        <v>338</v>
      </c>
      <c r="B98" s="6" t="n">
        <v>-2.59742702527126</v>
      </c>
      <c r="C98" s="6" t="n">
        <v>0.920659277666844</v>
      </c>
      <c r="D98" s="6" t="n">
        <v>-2.66</v>
      </c>
      <c r="E98" s="6" t="s">
        <v>339</v>
      </c>
      <c r="F98" s="7" t="s">
        <v>340</v>
      </c>
      <c r="G98" s="6" t="s">
        <v>31</v>
      </c>
    </row>
    <row r="99" customFormat="false" ht="15.75" hidden="false" customHeight="false" outlineLevel="0" collapsed="false">
      <c r="A99" s="6" t="s">
        <v>341</v>
      </c>
      <c r="B99" s="6" t="n">
        <v>-1.97002505388274</v>
      </c>
      <c r="C99" s="6" t="n">
        <v>1.96293997967958</v>
      </c>
      <c r="D99" s="6" t="n">
        <v>-2.66</v>
      </c>
      <c r="E99" s="6" t="s">
        <v>342</v>
      </c>
      <c r="F99" s="7" t="s">
        <v>343</v>
      </c>
      <c r="G99" s="6" t="s">
        <v>162</v>
      </c>
    </row>
    <row r="100" customFormat="false" ht="15.75" hidden="false" customHeight="false" outlineLevel="0" collapsed="false">
      <c r="A100" s="6" t="s">
        <v>344</v>
      </c>
      <c r="B100" s="6" t="n">
        <v>-2.88865174088525</v>
      </c>
      <c r="C100" s="6" t="n">
        <v>0.759716960330347</v>
      </c>
      <c r="D100" s="6" t="n">
        <v>-2.65</v>
      </c>
      <c r="E100" s="6" t="s">
        <v>345</v>
      </c>
      <c r="F100" s="6" t="s">
        <v>346</v>
      </c>
      <c r="G100" s="6" t="s">
        <v>347</v>
      </c>
    </row>
    <row r="101" customFormat="false" ht="15.75" hidden="false" customHeight="false" outlineLevel="0" collapsed="false">
      <c r="A101" s="6" t="s">
        <v>348</v>
      </c>
      <c r="B101" s="6" t="n">
        <v>-4.37913088461096</v>
      </c>
      <c r="C101" s="6" t="n">
        <v>0.454208004752663</v>
      </c>
      <c r="D101" s="6" t="n">
        <v>-2.65</v>
      </c>
      <c r="E101" s="6" t="s">
        <v>349</v>
      </c>
      <c r="F101" s="7" t="s">
        <v>350</v>
      </c>
      <c r="G101" s="6" t="s">
        <v>54</v>
      </c>
    </row>
    <row r="102" customFormat="false" ht="15.75" hidden="false" customHeight="false" outlineLevel="0" collapsed="false">
      <c r="A102" s="6" t="s">
        <v>351</v>
      </c>
      <c r="B102" s="6" t="n">
        <v>-2.15029652842383</v>
      </c>
      <c r="C102" s="6" t="n">
        <v>1.59732680013031</v>
      </c>
      <c r="D102" s="6" t="n">
        <v>-2.65</v>
      </c>
      <c r="E102" s="6" t="s">
        <v>352</v>
      </c>
      <c r="F102" s="7" t="s">
        <v>353</v>
      </c>
      <c r="G102" s="6" t="s">
        <v>354</v>
      </c>
    </row>
    <row r="103" customFormat="false" ht="15.75" hidden="false" customHeight="false" outlineLevel="0" collapsed="false">
      <c r="A103" s="6" t="s">
        <v>355</v>
      </c>
      <c r="B103" s="6" t="n">
        <v>-2.88712068132473</v>
      </c>
      <c r="C103" s="6" t="n">
        <v>0.759716960330347</v>
      </c>
      <c r="D103" s="6" t="n">
        <v>-2.65</v>
      </c>
      <c r="E103" s="6" t="s">
        <v>356</v>
      </c>
      <c r="F103" s="6" t="s">
        <v>357</v>
      </c>
      <c r="G103" s="6" t="s">
        <v>27</v>
      </c>
    </row>
    <row r="104" customFormat="false" ht="15.75" hidden="false" customHeight="false" outlineLevel="0" collapsed="false">
      <c r="A104" s="6" t="s">
        <v>358</v>
      </c>
      <c r="B104" s="6" t="n">
        <v>-2.20489992166438</v>
      </c>
      <c r="C104" s="6" t="n">
        <v>1.51929452305329</v>
      </c>
      <c r="D104" s="6" t="n">
        <v>-2.63</v>
      </c>
      <c r="E104" s="6" t="s">
        <v>359</v>
      </c>
      <c r="F104" s="7" t="s">
        <v>360</v>
      </c>
      <c r="G104" s="6" t="s">
        <v>361</v>
      </c>
    </row>
    <row r="105" customFormat="false" ht="15.75" hidden="false" customHeight="false" outlineLevel="0" collapsed="false">
      <c r="A105" s="6" t="s">
        <v>362</v>
      </c>
      <c r="B105" s="6" t="n">
        <v>-3.86988667243017</v>
      </c>
      <c r="C105" s="6" t="n">
        <v>0.616406715540759</v>
      </c>
      <c r="D105" s="6" t="n">
        <v>-2.63</v>
      </c>
      <c r="E105" s="6" t="s">
        <v>363</v>
      </c>
      <c r="F105" s="6" t="s">
        <v>364</v>
      </c>
      <c r="G105" s="6" t="s">
        <v>54</v>
      </c>
    </row>
    <row r="106" customFormat="false" ht="15.75" hidden="false" customHeight="false" outlineLevel="0" collapsed="false">
      <c r="A106" s="6" t="s">
        <v>365</v>
      </c>
      <c r="B106" s="6" t="n">
        <v>-3.30504630610316</v>
      </c>
      <c r="C106" s="6" t="n">
        <v>0.64101118527873</v>
      </c>
      <c r="D106" s="6" t="n">
        <v>-2.63</v>
      </c>
      <c r="E106" s="6" t="s">
        <v>366</v>
      </c>
      <c r="F106" s="6" t="s">
        <v>367</v>
      </c>
      <c r="G106" s="6" t="s">
        <v>54</v>
      </c>
    </row>
    <row r="107" customFormat="false" ht="15.75" hidden="false" customHeight="false" outlineLevel="0" collapsed="false">
      <c r="A107" s="6" t="s">
        <v>368</v>
      </c>
      <c r="B107" s="6" t="n">
        <v>-3.09914441714524</v>
      </c>
      <c r="C107" s="6" t="n">
        <v>0.732958169997118</v>
      </c>
      <c r="D107" s="6" t="n">
        <v>-2.62</v>
      </c>
      <c r="E107" s="6" t="s">
        <v>356</v>
      </c>
      <c r="F107" s="6" t="s">
        <v>357</v>
      </c>
      <c r="G107" s="6" t="s">
        <v>27</v>
      </c>
    </row>
    <row r="108" customFormat="false" ht="15.75" hidden="false" customHeight="false" outlineLevel="0" collapsed="false">
      <c r="A108" s="6" t="s">
        <v>369</v>
      </c>
      <c r="B108" s="6" t="n">
        <v>-2.95115228182251</v>
      </c>
      <c r="C108" s="6" t="n">
        <v>0.745074528181652</v>
      </c>
      <c r="D108" s="6" t="n">
        <v>-2.62</v>
      </c>
      <c r="E108" s="6" t="s">
        <v>370</v>
      </c>
      <c r="F108" s="7" t="s">
        <v>371</v>
      </c>
      <c r="G108" s="6" t="s">
        <v>54</v>
      </c>
    </row>
    <row r="109" customFormat="false" ht="15.75" hidden="false" customHeight="false" outlineLevel="0" collapsed="false">
      <c r="A109" s="6" t="s">
        <v>372</v>
      </c>
      <c r="B109" s="6" t="n">
        <v>-2.90019831949223</v>
      </c>
      <c r="C109" s="6" t="n">
        <v>0.759716960330347</v>
      </c>
      <c r="D109" s="6" t="n">
        <v>-2.61</v>
      </c>
      <c r="E109" s="6" t="s">
        <v>373</v>
      </c>
      <c r="F109" s="6" t="s">
        <v>374</v>
      </c>
      <c r="G109" s="6" t="s">
        <v>375</v>
      </c>
    </row>
    <row r="110" customFormat="false" ht="15.75" hidden="false" customHeight="false" outlineLevel="0" collapsed="false">
      <c r="A110" s="6" t="s">
        <v>376</v>
      </c>
      <c r="B110" s="6" t="n">
        <v>-4.56291329219773</v>
      </c>
      <c r="C110" s="6" t="n">
        <v>0.454208004752663</v>
      </c>
      <c r="D110" s="6" t="n">
        <v>-2.61</v>
      </c>
      <c r="E110" s="6" t="s">
        <v>377</v>
      </c>
      <c r="F110" s="7" t="s">
        <v>378</v>
      </c>
      <c r="G110" s="6" t="s">
        <v>379</v>
      </c>
    </row>
    <row r="111" customFormat="false" ht="15.75" hidden="false" customHeight="false" outlineLevel="0" collapsed="false">
      <c r="A111" s="6" t="s">
        <v>380</v>
      </c>
      <c r="B111" s="6" t="n">
        <v>-2.51047011337418</v>
      </c>
      <c r="C111" s="6" t="n">
        <v>1.00720998843702</v>
      </c>
      <c r="D111" s="6" t="n">
        <v>-2.6</v>
      </c>
      <c r="E111" s="6" t="s">
        <v>381</v>
      </c>
      <c r="F111" s="7" t="s">
        <v>382</v>
      </c>
      <c r="G111" s="6" t="s">
        <v>383</v>
      </c>
    </row>
    <row r="112" customFormat="false" ht="15.75" hidden="false" customHeight="false" outlineLevel="0" collapsed="false">
      <c r="A112" s="6" t="s">
        <v>384</v>
      </c>
      <c r="B112" s="6" t="n">
        <v>-3.0437324219531</v>
      </c>
      <c r="C112" s="6" t="n">
        <v>0.745074528181652</v>
      </c>
      <c r="D112" s="6" t="n">
        <v>-2.6</v>
      </c>
      <c r="E112" s="6" t="s">
        <v>229</v>
      </c>
      <c r="F112" s="6" t="s">
        <v>230</v>
      </c>
      <c r="G112" s="6" t="s">
        <v>231</v>
      </c>
    </row>
    <row r="113" customFormat="false" ht="15.75" hidden="false" customHeight="false" outlineLevel="0" collapsed="false">
      <c r="A113" s="6" t="s">
        <v>385</v>
      </c>
      <c r="B113" s="6" t="n">
        <v>-2.92419390492337</v>
      </c>
      <c r="C113" s="6" t="n">
        <v>0.745074528181652</v>
      </c>
      <c r="D113" s="6" t="n">
        <v>-2.6</v>
      </c>
      <c r="E113" s="6" t="s">
        <v>386</v>
      </c>
      <c r="F113" s="7" t="s">
        <v>387</v>
      </c>
      <c r="G113" s="6" t="s">
        <v>388</v>
      </c>
    </row>
    <row r="114" customFormat="false" ht="15.75" hidden="false" customHeight="false" outlineLevel="0" collapsed="false">
      <c r="A114" s="6" t="s">
        <v>389</v>
      </c>
      <c r="B114" s="6" t="n">
        <v>-2.45092585480253</v>
      </c>
      <c r="C114" s="6" t="n">
        <v>1.09668683635909</v>
      </c>
      <c r="D114" s="6" t="n">
        <v>-2.6</v>
      </c>
      <c r="E114" s="6" t="s">
        <v>390</v>
      </c>
      <c r="F114" s="7" t="s">
        <v>391</v>
      </c>
      <c r="G114" s="6" t="s">
        <v>54</v>
      </c>
    </row>
    <row r="115" customFormat="false" ht="15.75" hidden="false" customHeight="false" outlineLevel="0" collapsed="false">
      <c r="A115" s="6" t="s">
        <v>392</v>
      </c>
      <c r="B115" s="6" t="n">
        <v>-3.37708880364138</v>
      </c>
      <c r="C115" s="6" t="n">
        <v>0.64101118527873</v>
      </c>
      <c r="D115" s="6" t="n">
        <v>-2.59</v>
      </c>
      <c r="E115" s="6" t="s">
        <v>393</v>
      </c>
      <c r="F115" s="6" t="s">
        <v>394</v>
      </c>
      <c r="G115" s="6" t="s">
        <v>395</v>
      </c>
    </row>
    <row r="116" customFormat="false" ht="15.75" hidden="false" customHeight="false" outlineLevel="0" collapsed="false">
      <c r="A116" s="6" t="s">
        <v>396</v>
      </c>
      <c r="B116" s="6" t="n">
        <v>-1.5612454377986</v>
      </c>
      <c r="C116" s="6" t="n">
        <v>4.18248012831976</v>
      </c>
      <c r="D116" s="6" t="n">
        <v>-2.59</v>
      </c>
      <c r="E116" s="6" t="s">
        <v>397</v>
      </c>
      <c r="F116" s="6" t="s">
        <v>398</v>
      </c>
      <c r="G116" s="6" t="s">
        <v>399</v>
      </c>
    </row>
    <row r="117" customFormat="false" ht="15.75" hidden="false" customHeight="false" outlineLevel="0" collapsed="false">
      <c r="A117" s="6" t="s">
        <v>400</v>
      </c>
      <c r="B117" s="6" t="n">
        <v>-2.53032798625295</v>
      </c>
      <c r="C117" s="6" t="n">
        <v>1.00720998843702</v>
      </c>
      <c r="D117" s="6" t="n">
        <v>-2.59</v>
      </c>
      <c r="E117" s="6" t="s">
        <v>401</v>
      </c>
      <c r="F117" s="7" t="s">
        <v>402</v>
      </c>
      <c r="G117" s="6" t="s">
        <v>54</v>
      </c>
    </row>
    <row r="118" customFormat="false" ht="15.75" hidden="false" customHeight="false" outlineLevel="0" collapsed="false">
      <c r="A118" s="6" t="s">
        <v>403</v>
      </c>
      <c r="B118" s="6" t="n">
        <v>-3.44944336618047</v>
      </c>
      <c r="C118" s="6" t="n">
        <v>0.64101118527873</v>
      </c>
      <c r="D118" s="6" t="n">
        <v>-2.58</v>
      </c>
      <c r="E118" s="6" t="s">
        <v>404</v>
      </c>
      <c r="F118" s="6" t="s">
        <v>405</v>
      </c>
      <c r="G118" s="6" t="s">
        <v>298</v>
      </c>
    </row>
    <row r="119" customFormat="false" ht="15.75" hidden="false" customHeight="false" outlineLevel="0" collapsed="false">
      <c r="A119" s="6" t="s">
        <v>406</v>
      </c>
      <c r="B119" s="6" t="n">
        <v>-5.55737328303899</v>
      </c>
      <c r="C119" s="6" t="n">
        <v>0.347456758626583</v>
      </c>
      <c r="D119" s="6" t="n">
        <v>-2.58</v>
      </c>
      <c r="E119" s="6" t="s">
        <v>407</v>
      </c>
      <c r="F119" s="6" t="s">
        <v>408</v>
      </c>
      <c r="G119" s="6" t="s">
        <v>409</v>
      </c>
    </row>
    <row r="120" customFormat="false" ht="15.75" hidden="false" customHeight="false" outlineLevel="0" collapsed="false">
      <c r="A120" s="6" t="s">
        <v>410</v>
      </c>
      <c r="B120" s="6" t="n">
        <v>-3.38946807629882</v>
      </c>
      <c r="C120" s="6" t="n">
        <v>0.64101118527873</v>
      </c>
      <c r="D120" s="6" t="n">
        <v>-2.58</v>
      </c>
      <c r="E120" s="6" t="s">
        <v>411</v>
      </c>
      <c r="F120" s="7" t="s">
        <v>412</v>
      </c>
      <c r="G120" s="6" t="s">
        <v>413</v>
      </c>
    </row>
    <row r="121" customFormat="false" ht="15.75" hidden="false" customHeight="false" outlineLevel="0" collapsed="false">
      <c r="A121" s="6" t="s">
        <v>414</v>
      </c>
      <c r="B121" s="6" t="n">
        <v>-3.73969612155367</v>
      </c>
      <c r="C121" s="6" t="n">
        <v>0.64101118527873</v>
      </c>
      <c r="D121" s="6" t="n">
        <v>-2.57</v>
      </c>
      <c r="E121" s="6" t="s">
        <v>50</v>
      </c>
      <c r="F121" s="6" t="s">
        <v>415</v>
      </c>
      <c r="G121" s="6" t="s">
        <v>416</v>
      </c>
    </row>
    <row r="122" customFormat="false" ht="15.75" hidden="false" customHeight="false" outlineLevel="0" collapsed="false">
      <c r="A122" s="6" t="s">
        <v>417</v>
      </c>
      <c r="B122" s="6" t="n">
        <v>-3.40636829093199</v>
      </c>
      <c r="C122" s="6" t="n">
        <v>0.64101118527873</v>
      </c>
      <c r="D122" s="6" t="n">
        <v>-2.57</v>
      </c>
      <c r="E122" s="6" t="s">
        <v>418</v>
      </c>
      <c r="F122" s="6" t="s">
        <v>419</v>
      </c>
      <c r="G122" s="6" t="s">
        <v>54</v>
      </c>
    </row>
    <row r="123" customFormat="false" ht="15.75" hidden="false" customHeight="false" outlineLevel="0" collapsed="false">
      <c r="A123" s="6" t="s">
        <v>420</v>
      </c>
      <c r="B123" s="6" t="n">
        <v>-3.67559996215983</v>
      </c>
      <c r="C123" s="6" t="n">
        <v>0.64101118527873</v>
      </c>
      <c r="D123" s="6" t="n">
        <v>-2.57</v>
      </c>
      <c r="E123" s="6" t="s">
        <v>421</v>
      </c>
      <c r="F123" s="6" t="s">
        <v>422</v>
      </c>
      <c r="G123" s="6" t="s">
        <v>54</v>
      </c>
    </row>
    <row r="124" customFormat="false" ht="15.75" hidden="false" customHeight="false" outlineLevel="0" collapsed="false">
      <c r="A124" s="6" t="s">
        <v>423</v>
      </c>
      <c r="B124" s="6" t="n">
        <v>-3.06457465231941</v>
      </c>
      <c r="C124" s="6" t="n">
        <v>0.745074528181652</v>
      </c>
      <c r="D124" s="6" t="n">
        <v>-2.57</v>
      </c>
      <c r="E124" s="6" t="s">
        <v>424</v>
      </c>
      <c r="F124" s="7" t="s">
        <v>425</v>
      </c>
      <c r="G124" s="6" t="s">
        <v>426</v>
      </c>
    </row>
    <row r="125" customFormat="false" ht="15.75" hidden="false" customHeight="false" outlineLevel="0" collapsed="false">
      <c r="A125" s="6" t="s">
        <v>427</v>
      </c>
      <c r="B125" s="6" t="n">
        <v>-1.86298571878276</v>
      </c>
      <c r="C125" s="6" t="n">
        <v>2.31405068180588</v>
      </c>
      <c r="D125" s="6" t="n">
        <v>-2.56</v>
      </c>
      <c r="E125" s="6" t="s">
        <v>428</v>
      </c>
      <c r="F125" s="7" t="s">
        <v>429</v>
      </c>
      <c r="G125" s="6" t="s">
        <v>430</v>
      </c>
    </row>
    <row r="126" customFormat="false" ht="15.75" hidden="false" customHeight="false" outlineLevel="0" collapsed="false">
      <c r="A126" s="6" t="s">
        <v>431</v>
      </c>
      <c r="B126" s="6" t="n">
        <v>-2.94869776685619</v>
      </c>
      <c r="C126" s="6" t="n">
        <v>0.745074528181652</v>
      </c>
      <c r="D126" s="6" t="n">
        <v>-2.56</v>
      </c>
      <c r="E126" s="6" t="s">
        <v>432</v>
      </c>
      <c r="F126" s="6" t="s">
        <v>433</v>
      </c>
      <c r="G126" s="6" t="s">
        <v>434</v>
      </c>
    </row>
    <row r="127" customFormat="false" ht="15.75" hidden="false" customHeight="false" outlineLevel="0" collapsed="false">
      <c r="A127" s="6" t="s">
        <v>435</v>
      </c>
      <c r="B127" s="6" t="n">
        <v>-2.46886682646399</v>
      </c>
      <c r="C127" s="6" t="n">
        <v>1.05425685010919</v>
      </c>
      <c r="D127" s="6" t="n">
        <v>-2.56</v>
      </c>
      <c r="E127" s="6" t="s">
        <v>436</v>
      </c>
      <c r="F127" s="6" t="s">
        <v>437</v>
      </c>
      <c r="G127" s="6" t="s">
        <v>54</v>
      </c>
    </row>
    <row r="128" customFormat="false" ht="15.75" hidden="false" customHeight="false" outlineLevel="0" collapsed="false">
      <c r="A128" s="6" t="s">
        <v>438</v>
      </c>
      <c r="B128" s="6" t="n">
        <v>-2.49277680598828</v>
      </c>
      <c r="C128" s="6" t="n">
        <v>1.05425685010919</v>
      </c>
      <c r="D128" s="6" t="n">
        <v>-2.55</v>
      </c>
      <c r="E128" s="6" t="s">
        <v>439</v>
      </c>
      <c r="F128" s="6" t="s">
        <v>440</v>
      </c>
      <c r="G128" s="6" t="s">
        <v>54</v>
      </c>
    </row>
    <row r="129" customFormat="false" ht="15.75" hidden="false" customHeight="false" outlineLevel="0" collapsed="false">
      <c r="A129" s="6" t="s">
        <v>441</v>
      </c>
      <c r="B129" s="6" t="n">
        <v>-3.89728279848143</v>
      </c>
      <c r="C129" s="6" t="n">
        <v>0.616406715540759</v>
      </c>
      <c r="D129" s="6" t="n">
        <v>-2.55</v>
      </c>
      <c r="E129" s="6" t="s">
        <v>442</v>
      </c>
      <c r="F129" s="7" t="s">
        <v>443</v>
      </c>
      <c r="G129" s="6" t="s">
        <v>54</v>
      </c>
    </row>
    <row r="130" customFormat="false" ht="15.75" hidden="false" customHeight="false" outlineLevel="0" collapsed="false">
      <c r="A130" s="6" t="s">
        <v>444</v>
      </c>
      <c r="B130" s="6" t="n">
        <v>-3.07035823101726</v>
      </c>
      <c r="C130" s="6" t="n">
        <v>0.732958169997118</v>
      </c>
      <c r="D130" s="6" t="n">
        <v>-2.55</v>
      </c>
      <c r="E130" s="6" t="s">
        <v>445</v>
      </c>
      <c r="F130" s="7" t="s">
        <v>446</v>
      </c>
      <c r="G130" s="6" t="s">
        <v>447</v>
      </c>
    </row>
    <row r="131" customFormat="false" ht="15.75" hidden="false" customHeight="false" outlineLevel="0" collapsed="false">
      <c r="A131" s="6" t="s">
        <v>448</v>
      </c>
      <c r="B131" s="6" t="n">
        <v>-3.93961370498892</v>
      </c>
      <c r="C131" s="6" t="n">
        <v>0.616406715540759</v>
      </c>
      <c r="D131" s="6" t="n">
        <v>-2.55</v>
      </c>
      <c r="E131" s="6" t="s">
        <v>449</v>
      </c>
      <c r="F131" s="7" t="s">
        <v>450</v>
      </c>
      <c r="G131" s="6" t="s">
        <v>451</v>
      </c>
    </row>
    <row r="132" customFormat="false" ht="15.75" hidden="false" customHeight="false" outlineLevel="0" collapsed="false">
      <c r="A132" s="6" t="s">
        <v>452</v>
      </c>
      <c r="B132" s="6" t="n">
        <v>-1.53991122707686</v>
      </c>
      <c r="C132" s="6" t="n">
        <v>4.47776092215093</v>
      </c>
      <c r="D132" s="6" t="n">
        <v>-2.55</v>
      </c>
      <c r="E132" s="6" t="s">
        <v>453</v>
      </c>
      <c r="F132" s="7" t="s">
        <v>454</v>
      </c>
      <c r="G132" s="6" t="s">
        <v>455</v>
      </c>
    </row>
    <row r="133" customFormat="false" ht="15.75" hidden="false" customHeight="false" outlineLevel="0" collapsed="false">
      <c r="A133" s="6" t="s">
        <v>456</v>
      </c>
      <c r="B133" s="6" t="n">
        <v>-2.84068011686071</v>
      </c>
      <c r="C133" s="6" t="n">
        <v>0.759716960330347</v>
      </c>
      <c r="D133" s="6" t="n">
        <v>-2.54</v>
      </c>
      <c r="E133" s="6" t="s">
        <v>457</v>
      </c>
      <c r="F133" s="7" t="s">
        <v>458</v>
      </c>
      <c r="G133" s="6" t="s">
        <v>459</v>
      </c>
    </row>
    <row r="134" customFormat="false" ht="15.75" hidden="false" customHeight="false" outlineLevel="0" collapsed="false">
      <c r="A134" s="6" t="s">
        <v>460</v>
      </c>
      <c r="B134" s="6" t="n">
        <v>-2.75626411103238</v>
      </c>
      <c r="C134" s="6" t="n">
        <v>0.804579556694682</v>
      </c>
      <c r="D134" s="6" t="n">
        <v>-2.54</v>
      </c>
      <c r="E134" s="6" t="s">
        <v>461</v>
      </c>
      <c r="F134" s="6" t="s">
        <v>462</v>
      </c>
      <c r="G134" s="6" t="s">
        <v>463</v>
      </c>
    </row>
    <row r="135" customFormat="false" ht="15.75" hidden="false" customHeight="false" outlineLevel="0" collapsed="false">
      <c r="A135" s="6" t="s">
        <v>464</v>
      </c>
      <c r="B135" s="6" t="n">
        <v>-2.26543679247995</v>
      </c>
      <c r="C135" s="6" t="n">
        <v>1.44501530870329</v>
      </c>
      <c r="D135" s="6" t="n">
        <v>-2.54</v>
      </c>
      <c r="E135" s="6" t="s">
        <v>465</v>
      </c>
      <c r="F135" s="6" t="s">
        <v>50</v>
      </c>
      <c r="G135" s="6" t="s">
        <v>27</v>
      </c>
    </row>
    <row r="136" customFormat="false" ht="15.75" hidden="false" customHeight="false" outlineLevel="0" collapsed="false">
      <c r="A136" s="6" t="s">
        <v>466</v>
      </c>
      <c r="B136" s="6" t="n">
        <v>-2.93302531071979</v>
      </c>
      <c r="C136" s="6" t="n">
        <v>0.745074528181652</v>
      </c>
      <c r="D136" s="6" t="n">
        <v>-2.54</v>
      </c>
      <c r="E136" s="6" t="s">
        <v>467</v>
      </c>
      <c r="F136" s="7" t="s">
        <v>468</v>
      </c>
      <c r="G136" s="6" t="s">
        <v>469</v>
      </c>
    </row>
    <row r="137" customFormat="false" ht="15.75" hidden="false" customHeight="false" outlineLevel="0" collapsed="false">
      <c r="A137" s="6" t="s">
        <v>470</v>
      </c>
      <c r="B137" s="6" t="n">
        <v>-1.74497509117086</v>
      </c>
      <c r="C137" s="6" t="n">
        <v>2.92332919036112</v>
      </c>
      <c r="D137" s="6" t="n">
        <v>-2.53</v>
      </c>
      <c r="E137" s="6" t="s">
        <v>471</v>
      </c>
      <c r="F137" s="7" t="s">
        <v>472</v>
      </c>
      <c r="G137" s="6" t="s">
        <v>27</v>
      </c>
    </row>
    <row r="138" customFormat="false" ht="15.75" hidden="false" customHeight="false" outlineLevel="0" collapsed="false">
      <c r="A138" s="6" t="s">
        <v>473</v>
      </c>
      <c r="B138" s="6" t="n">
        <v>-1.72508637368429</v>
      </c>
      <c r="C138" s="6" t="n">
        <v>2.92332919036112</v>
      </c>
      <c r="D138" s="6" t="n">
        <v>-2.53</v>
      </c>
      <c r="E138" s="6" t="s">
        <v>474</v>
      </c>
      <c r="F138" s="7" t="s">
        <v>475</v>
      </c>
      <c r="G138" s="6" t="s">
        <v>476</v>
      </c>
    </row>
    <row r="139" customFormat="false" ht="15.75" hidden="false" customHeight="false" outlineLevel="0" collapsed="false">
      <c r="A139" s="6" t="s">
        <v>477</v>
      </c>
      <c r="B139" s="6" t="n">
        <v>-3.48062484182842</v>
      </c>
      <c r="C139" s="6" t="n">
        <v>0.64101118527873</v>
      </c>
      <c r="D139" s="6" t="n">
        <v>-2.53</v>
      </c>
      <c r="E139" s="6" t="s">
        <v>478</v>
      </c>
      <c r="F139" s="6" t="s">
        <v>479</v>
      </c>
      <c r="G139" s="6" t="s">
        <v>54</v>
      </c>
    </row>
    <row r="140" customFormat="false" ht="15.75" hidden="false" customHeight="false" outlineLevel="0" collapsed="false">
      <c r="A140" s="6" t="s">
        <v>480</v>
      </c>
      <c r="B140" s="6" t="n">
        <v>-1.50551615849239</v>
      </c>
      <c r="C140" s="6" t="n">
        <v>4.77188527029276</v>
      </c>
      <c r="D140" s="6" t="n">
        <v>-2.53</v>
      </c>
      <c r="E140" s="6" t="s">
        <v>481</v>
      </c>
      <c r="F140" s="6" t="s">
        <v>482</v>
      </c>
      <c r="G140" s="6" t="s">
        <v>483</v>
      </c>
    </row>
    <row r="141" customFormat="false" ht="15.75" hidden="false" customHeight="false" outlineLevel="0" collapsed="false">
      <c r="A141" s="6" t="s">
        <v>484</v>
      </c>
      <c r="B141" s="6" t="n">
        <v>-2.86488636401832</v>
      </c>
      <c r="C141" s="6" t="n">
        <v>0.759716960330347</v>
      </c>
      <c r="D141" s="6" t="n">
        <v>-2.52</v>
      </c>
      <c r="E141" s="6" t="s">
        <v>356</v>
      </c>
      <c r="F141" s="7" t="s">
        <v>357</v>
      </c>
      <c r="G141" s="6" t="s">
        <v>27</v>
      </c>
    </row>
    <row r="142" customFormat="false" ht="15.75" hidden="false" customHeight="false" outlineLevel="0" collapsed="false">
      <c r="A142" s="6" t="s">
        <v>485</v>
      </c>
      <c r="B142" s="6" t="n">
        <v>-2.0071350634998</v>
      </c>
      <c r="C142" s="6" t="n">
        <v>1.88322373727922</v>
      </c>
      <c r="D142" s="6" t="n">
        <v>-2.52</v>
      </c>
      <c r="E142" s="6" t="s">
        <v>486</v>
      </c>
      <c r="F142" s="6" t="s">
        <v>487</v>
      </c>
      <c r="G142" s="6" t="s">
        <v>488</v>
      </c>
    </row>
    <row r="143" customFormat="false" ht="15.75" hidden="false" customHeight="false" outlineLevel="0" collapsed="false">
      <c r="A143" s="6" t="s">
        <v>489</v>
      </c>
      <c r="B143" s="6" t="n">
        <v>-3.42606240060869</v>
      </c>
      <c r="C143" s="6" t="n">
        <v>0.64101118527873</v>
      </c>
      <c r="D143" s="6" t="n">
        <v>-2.52</v>
      </c>
      <c r="E143" s="6" t="s">
        <v>490</v>
      </c>
      <c r="F143" s="7" t="s">
        <v>491</v>
      </c>
      <c r="G143" s="6" t="s">
        <v>54</v>
      </c>
    </row>
    <row r="144" customFormat="false" ht="15.75" hidden="false" customHeight="false" outlineLevel="0" collapsed="false">
      <c r="A144" s="6" t="s">
        <v>492</v>
      </c>
      <c r="B144" s="6" t="n">
        <v>-2.75961753503504</v>
      </c>
      <c r="C144" s="6" t="n">
        <v>0.804579556694682</v>
      </c>
      <c r="D144" s="6" t="n">
        <v>-2.51</v>
      </c>
      <c r="E144" s="6" t="s">
        <v>493</v>
      </c>
      <c r="F144" s="7" t="s">
        <v>494</v>
      </c>
      <c r="G144" s="6" t="s">
        <v>495</v>
      </c>
    </row>
    <row r="145" customFormat="false" ht="15.75" hidden="false" customHeight="false" outlineLevel="0" collapsed="false">
      <c r="A145" s="6" t="s">
        <v>496</v>
      </c>
      <c r="B145" s="6" t="n">
        <v>-2.36778357840255</v>
      </c>
      <c r="C145" s="6" t="n">
        <v>1.20988766845841</v>
      </c>
      <c r="D145" s="6" t="n">
        <v>-2.51</v>
      </c>
      <c r="E145" s="6" t="s">
        <v>497</v>
      </c>
      <c r="F145" s="6" t="s">
        <v>498</v>
      </c>
      <c r="G145" s="6" t="s">
        <v>499</v>
      </c>
    </row>
    <row r="146" customFormat="false" ht="15.75" hidden="false" customHeight="false" outlineLevel="0" collapsed="false">
      <c r="A146" s="6" t="s">
        <v>500</v>
      </c>
      <c r="B146" s="6" t="n">
        <v>-3.59649214775944</v>
      </c>
      <c r="C146" s="6" t="n">
        <v>0.64101118527873</v>
      </c>
      <c r="D146" s="6" t="n">
        <v>-2.51</v>
      </c>
      <c r="E146" s="6" t="s">
        <v>421</v>
      </c>
      <c r="F146" s="7" t="s">
        <v>422</v>
      </c>
      <c r="G146" s="6" t="s">
        <v>54</v>
      </c>
    </row>
    <row r="147" customFormat="false" ht="15.75" hidden="false" customHeight="false" outlineLevel="0" collapsed="false">
      <c r="A147" s="6" t="s">
        <v>501</v>
      </c>
      <c r="B147" s="6" t="n">
        <v>-1.90537311358519</v>
      </c>
      <c r="C147" s="6" t="n">
        <v>2.19980290952631</v>
      </c>
      <c r="D147" s="6" t="n">
        <v>-2.51</v>
      </c>
      <c r="E147" s="6" t="s">
        <v>502</v>
      </c>
      <c r="F147" s="7" t="s">
        <v>503</v>
      </c>
      <c r="G147" s="6" t="s">
        <v>54</v>
      </c>
    </row>
    <row r="148" customFormat="false" ht="15.75" hidden="false" customHeight="false" outlineLevel="0" collapsed="false">
      <c r="A148" s="6" t="s">
        <v>504</v>
      </c>
      <c r="B148" s="6" t="n">
        <v>-4.40710196703894</v>
      </c>
      <c r="C148" s="6" t="n">
        <v>0.454208004752663</v>
      </c>
      <c r="D148" s="6" t="n">
        <v>-2.51</v>
      </c>
      <c r="E148" s="6" t="s">
        <v>505</v>
      </c>
      <c r="F148" s="7" t="s">
        <v>506</v>
      </c>
      <c r="G148" s="6" t="s">
        <v>54</v>
      </c>
    </row>
    <row r="149" customFormat="false" ht="15.75" hidden="false" customHeight="false" outlineLevel="0" collapsed="false">
      <c r="A149" s="6" t="s">
        <v>507</v>
      </c>
      <c r="B149" s="6" t="n">
        <v>-3.94890991096859</v>
      </c>
      <c r="C149" s="6" t="n">
        <v>0.616406715540759</v>
      </c>
      <c r="D149" s="6" t="n">
        <v>-2.51</v>
      </c>
      <c r="E149" s="6" t="s">
        <v>252</v>
      </c>
      <c r="F149" s="7" t="s">
        <v>508</v>
      </c>
      <c r="G149" s="6" t="s">
        <v>54</v>
      </c>
    </row>
    <row r="150" customFormat="false" ht="15.75" hidden="false" customHeight="false" outlineLevel="0" collapsed="false">
      <c r="A150" s="6" t="s">
        <v>509</v>
      </c>
      <c r="B150" s="6" t="n">
        <v>-2.68612334259018</v>
      </c>
      <c r="C150" s="6" t="n">
        <v>0.840147774013154</v>
      </c>
      <c r="D150" s="6" t="n">
        <v>-2.51</v>
      </c>
      <c r="E150" s="6" t="s">
        <v>510</v>
      </c>
      <c r="F150" s="6" t="s">
        <v>511</v>
      </c>
      <c r="G150" s="6" t="s">
        <v>512</v>
      </c>
    </row>
    <row r="151" customFormat="false" ht="15.75" hidden="false" customHeight="false" outlineLevel="0" collapsed="false">
      <c r="A151" s="6" t="s">
        <v>513</v>
      </c>
      <c r="B151" s="6" t="n">
        <v>-2.36239201176475</v>
      </c>
      <c r="C151" s="6" t="n">
        <v>1.20988766845841</v>
      </c>
      <c r="D151" s="6" t="n">
        <v>-2.5</v>
      </c>
      <c r="E151" s="6" t="s">
        <v>514</v>
      </c>
      <c r="F151" s="7" t="s">
        <v>515</v>
      </c>
      <c r="G151" s="6" t="s">
        <v>516</v>
      </c>
    </row>
    <row r="152" customFormat="false" ht="15.75" hidden="false" customHeight="false" outlineLevel="0" collapsed="false">
      <c r="A152" s="6" t="s">
        <v>517</v>
      </c>
      <c r="B152" s="6" t="n">
        <v>-3.26244939957148</v>
      </c>
      <c r="C152" s="6" t="n">
        <v>0.642732790968825</v>
      </c>
      <c r="D152" s="6" t="n">
        <v>-2.5</v>
      </c>
      <c r="E152" s="6" t="s">
        <v>518</v>
      </c>
      <c r="F152" s="6" t="s">
        <v>519</v>
      </c>
      <c r="G152" s="6" t="s">
        <v>520</v>
      </c>
    </row>
    <row r="153" customFormat="false" ht="15.75" hidden="false" customHeight="false" outlineLevel="0" collapsed="false">
      <c r="A153" s="6" t="s">
        <v>521</v>
      </c>
      <c r="B153" s="6" t="n">
        <v>-2.73830847164296</v>
      </c>
      <c r="C153" s="6" t="n">
        <v>0.804579556694682</v>
      </c>
      <c r="D153" s="6" t="n">
        <v>-2.49</v>
      </c>
      <c r="E153" s="6" t="s">
        <v>522</v>
      </c>
      <c r="F153" s="7" t="s">
        <v>523</v>
      </c>
      <c r="G153" s="6" t="s">
        <v>54</v>
      </c>
    </row>
    <row r="154" customFormat="false" ht="15.75" hidden="false" customHeight="false" outlineLevel="0" collapsed="false">
      <c r="A154" s="6" t="s">
        <v>524</v>
      </c>
      <c r="B154" s="6" t="n">
        <v>-4.58212419063235</v>
      </c>
      <c r="C154" s="6" t="n">
        <v>0.454208004752663</v>
      </c>
      <c r="D154" s="6" t="n">
        <v>-2.49</v>
      </c>
      <c r="E154" s="6" t="s">
        <v>525</v>
      </c>
      <c r="F154" s="7" t="s">
        <v>526</v>
      </c>
      <c r="G154" s="6" t="s">
        <v>527</v>
      </c>
    </row>
    <row r="155" customFormat="false" ht="15.75" hidden="false" customHeight="false" outlineLevel="0" collapsed="false">
      <c r="A155" s="6" t="s">
        <v>528</v>
      </c>
      <c r="B155" s="6" t="n">
        <v>-3.6075377781222</v>
      </c>
      <c r="C155" s="6" t="n">
        <v>0.64101118527873</v>
      </c>
      <c r="D155" s="6" t="n">
        <v>-2.49</v>
      </c>
      <c r="E155" s="6" t="s">
        <v>529</v>
      </c>
      <c r="F155" s="7" t="s">
        <v>530</v>
      </c>
      <c r="G155" s="6" t="s">
        <v>531</v>
      </c>
    </row>
    <row r="156" customFormat="false" ht="15.75" hidden="false" customHeight="false" outlineLevel="0" collapsed="false">
      <c r="A156" s="6" t="s">
        <v>532</v>
      </c>
      <c r="B156" s="6" t="n">
        <v>-3.67317235869559</v>
      </c>
      <c r="C156" s="6" t="n">
        <v>0.64101118527873</v>
      </c>
      <c r="D156" s="6" t="n">
        <v>-2.49</v>
      </c>
      <c r="E156" s="6" t="s">
        <v>533</v>
      </c>
      <c r="F156" s="7" t="s">
        <v>534</v>
      </c>
      <c r="G156" s="6" t="s">
        <v>209</v>
      </c>
    </row>
    <row r="157" customFormat="false" ht="15.75" hidden="false" customHeight="false" outlineLevel="0" collapsed="false">
      <c r="A157" s="6" t="s">
        <v>535</v>
      </c>
      <c r="B157" s="6" t="n">
        <v>-2.5474057347949</v>
      </c>
      <c r="C157" s="6" t="n">
        <v>0.981639135514223</v>
      </c>
      <c r="D157" s="6" t="n">
        <v>-2.49</v>
      </c>
      <c r="E157" s="6" t="s">
        <v>536</v>
      </c>
      <c r="F157" s="7" t="s">
        <v>537</v>
      </c>
      <c r="G157" s="6" t="s">
        <v>538</v>
      </c>
    </row>
    <row r="158" customFormat="false" ht="15.75" hidden="false" customHeight="false" outlineLevel="0" collapsed="false">
      <c r="A158" s="6" t="s">
        <v>539</v>
      </c>
      <c r="B158" s="6" t="n">
        <v>-3.13697232149198</v>
      </c>
      <c r="C158" s="6" t="n">
        <v>0.719162674191716</v>
      </c>
      <c r="D158" s="6" t="n">
        <v>-2.48</v>
      </c>
      <c r="E158" s="6" t="s">
        <v>540</v>
      </c>
      <c r="F158" s="6" t="s">
        <v>541</v>
      </c>
      <c r="G158" s="6" t="s">
        <v>27</v>
      </c>
    </row>
    <row r="159" customFormat="false" ht="15.75" hidden="false" customHeight="false" outlineLevel="0" collapsed="false">
      <c r="A159" s="6" t="s">
        <v>542</v>
      </c>
      <c r="B159" s="6" t="n">
        <v>-3.55144817332385</v>
      </c>
      <c r="C159" s="6" t="n">
        <v>0.64101118527873</v>
      </c>
      <c r="D159" s="6" t="n">
        <v>-2.48</v>
      </c>
      <c r="E159" s="6" t="s">
        <v>543</v>
      </c>
      <c r="F159" s="7" t="s">
        <v>544</v>
      </c>
      <c r="G159" s="6" t="s">
        <v>545</v>
      </c>
    </row>
    <row r="160" customFormat="false" ht="15.75" hidden="false" customHeight="false" outlineLevel="0" collapsed="false">
      <c r="A160" s="6" t="s">
        <v>546</v>
      </c>
      <c r="B160" s="6" t="n">
        <v>-3.04682908102506</v>
      </c>
      <c r="C160" s="6" t="n">
        <v>0.745074528181652</v>
      </c>
      <c r="D160" s="6" t="n">
        <v>-2.48</v>
      </c>
      <c r="E160" s="6" t="s">
        <v>366</v>
      </c>
      <c r="F160" s="6" t="s">
        <v>367</v>
      </c>
      <c r="G160" s="6" t="s">
        <v>54</v>
      </c>
    </row>
    <row r="161" customFormat="false" ht="15.75" hidden="false" customHeight="false" outlineLevel="0" collapsed="false">
      <c r="A161" s="6" t="s">
        <v>547</v>
      </c>
      <c r="B161" s="6" t="n">
        <v>-4.26839299263853</v>
      </c>
      <c r="C161" s="6" t="n">
        <v>0.471548458136077</v>
      </c>
      <c r="D161" s="6" t="n">
        <v>-2.47</v>
      </c>
      <c r="E161" s="6" t="s">
        <v>548</v>
      </c>
      <c r="F161" s="6" t="s">
        <v>549</v>
      </c>
      <c r="G161" s="6" t="s">
        <v>550</v>
      </c>
    </row>
    <row r="162" customFormat="false" ht="15.75" hidden="false" customHeight="false" outlineLevel="0" collapsed="false">
      <c r="A162" s="6" t="s">
        <v>551</v>
      </c>
      <c r="B162" s="6" t="n">
        <v>-5.02752256466723</v>
      </c>
      <c r="C162" s="6" t="n">
        <v>0.386552021665881</v>
      </c>
      <c r="D162" s="6" t="n">
        <v>-2.47</v>
      </c>
      <c r="E162" s="6" t="s">
        <v>552</v>
      </c>
      <c r="F162" s="6" t="s">
        <v>553</v>
      </c>
      <c r="G162" s="6" t="s">
        <v>554</v>
      </c>
    </row>
    <row r="163" customFormat="false" ht="15.75" hidden="false" customHeight="false" outlineLevel="0" collapsed="false">
      <c r="A163" s="6" t="s">
        <v>555</v>
      </c>
      <c r="B163" s="6" t="n">
        <v>-4.01722335643553</v>
      </c>
      <c r="C163" s="6" t="n">
        <v>0.616406715540759</v>
      </c>
      <c r="D163" s="6" t="n">
        <v>-2.47</v>
      </c>
      <c r="E163" s="6" t="s">
        <v>548</v>
      </c>
      <c r="F163" s="6" t="s">
        <v>549</v>
      </c>
      <c r="G163" s="6" t="s">
        <v>550</v>
      </c>
    </row>
    <row r="164" customFormat="false" ht="15.75" hidden="false" customHeight="false" outlineLevel="0" collapsed="false">
      <c r="A164" s="6" t="s">
        <v>556</v>
      </c>
      <c r="B164" s="6" t="n">
        <v>-4.09031762257113</v>
      </c>
      <c r="C164" s="6" t="n">
        <v>0.602292388852498</v>
      </c>
      <c r="D164" s="6" t="n">
        <v>-2.46</v>
      </c>
      <c r="E164" s="6" t="s">
        <v>557</v>
      </c>
      <c r="F164" s="6" t="s">
        <v>558</v>
      </c>
      <c r="G164" s="6" t="s">
        <v>559</v>
      </c>
    </row>
    <row r="165" customFormat="false" ht="15.75" hidden="false" customHeight="false" outlineLevel="0" collapsed="false">
      <c r="A165" s="6" t="s">
        <v>560</v>
      </c>
      <c r="B165" s="6" t="n">
        <v>-3.790259173511</v>
      </c>
      <c r="C165" s="6" t="n">
        <v>0.64101118527873</v>
      </c>
      <c r="D165" s="6" t="n">
        <v>-2.46</v>
      </c>
      <c r="E165" s="6" t="s">
        <v>561</v>
      </c>
      <c r="F165" s="7" t="s">
        <v>562</v>
      </c>
      <c r="G165" s="6" t="s">
        <v>54</v>
      </c>
    </row>
    <row r="166" customFormat="false" ht="15.75" hidden="false" customHeight="false" outlineLevel="0" collapsed="false">
      <c r="A166" s="6" t="s">
        <v>563</v>
      </c>
      <c r="B166" s="6" t="n">
        <v>-3.80429255353048</v>
      </c>
      <c r="C166" s="6" t="n">
        <v>0.64101118527873</v>
      </c>
      <c r="D166" s="6" t="n">
        <v>-2.46</v>
      </c>
      <c r="E166" s="6" t="s">
        <v>564</v>
      </c>
      <c r="F166" s="7" t="s">
        <v>565</v>
      </c>
      <c r="G166" s="6" t="s">
        <v>566</v>
      </c>
    </row>
    <row r="167" customFormat="false" ht="15.75" hidden="false" customHeight="false" outlineLevel="0" collapsed="false">
      <c r="A167" s="6" t="s">
        <v>567</v>
      </c>
      <c r="B167" s="6" t="n">
        <v>-3.78304559433885</v>
      </c>
      <c r="C167" s="6" t="n">
        <v>0.64101118527873</v>
      </c>
      <c r="D167" s="6" t="n">
        <v>-2.46</v>
      </c>
      <c r="E167" s="6" t="s">
        <v>568</v>
      </c>
      <c r="F167" s="6" t="s">
        <v>569</v>
      </c>
      <c r="G167" s="6" t="s">
        <v>570</v>
      </c>
    </row>
    <row r="168" customFormat="false" ht="15.75" hidden="false" customHeight="false" outlineLevel="0" collapsed="false">
      <c r="A168" s="6" t="s">
        <v>571</v>
      </c>
      <c r="B168" s="6" t="n">
        <v>-3.11248844180811</v>
      </c>
      <c r="C168" s="6" t="n">
        <v>0.719162674191716</v>
      </c>
      <c r="D168" s="6" t="n">
        <v>-2.46</v>
      </c>
      <c r="E168" s="6" t="s">
        <v>572</v>
      </c>
      <c r="F168" s="7" t="s">
        <v>573</v>
      </c>
      <c r="G168" s="6" t="s">
        <v>554</v>
      </c>
    </row>
    <row r="169" customFormat="false" ht="15.75" hidden="false" customHeight="false" outlineLevel="0" collapsed="false">
      <c r="A169" s="6" t="s">
        <v>574</v>
      </c>
      <c r="B169" s="6" t="n">
        <v>-2.29356589218892</v>
      </c>
      <c r="C169" s="6" t="n">
        <v>1.34371155010051</v>
      </c>
      <c r="D169" s="6" t="n">
        <v>-2.46</v>
      </c>
      <c r="E169" s="6" t="s">
        <v>575</v>
      </c>
      <c r="F169" s="6" t="s">
        <v>576</v>
      </c>
      <c r="G169" s="6" t="s">
        <v>577</v>
      </c>
    </row>
    <row r="170" customFormat="false" ht="15.75" hidden="false" customHeight="false" outlineLevel="0" collapsed="false">
      <c r="A170" s="6" t="s">
        <v>578</v>
      </c>
      <c r="B170" s="6" t="n">
        <v>-2.85594095153522</v>
      </c>
      <c r="C170" s="6" t="n">
        <v>0.759716960330347</v>
      </c>
      <c r="D170" s="6" t="n">
        <v>-2.45</v>
      </c>
      <c r="E170" s="6" t="s">
        <v>579</v>
      </c>
      <c r="F170" s="6" t="s">
        <v>580</v>
      </c>
      <c r="G170" s="6" t="s">
        <v>54</v>
      </c>
    </row>
    <row r="171" customFormat="false" ht="15.75" hidden="false" customHeight="false" outlineLevel="0" collapsed="false">
      <c r="A171" s="6" t="s">
        <v>581</v>
      </c>
      <c r="B171" s="6" t="n">
        <v>-3.07214963332168</v>
      </c>
      <c r="C171" s="6" t="n">
        <v>0.732958169997118</v>
      </c>
      <c r="D171" s="6" t="n">
        <v>-2.45</v>
      </c>
      <c r="E171" s="6" t="s">
        <v>582</v>
      </c>
      <c r="F171" s="6" t="s">
        <v>583</v>
      </c>
      <c r="G171" s="6" t="s">
        <v>54</v>
      </c>
    </row>
    <row r="172" customFormat="false" ht="15.75" hidden="false" customHeight="false" outlineLevel="0" collapsed="false">
      <c r="A172" s="6" t="s">
        <v>584</v>
      </c>
      <c r="B172" s="6" t="n">
        <v>-2.33382322573162</v>
      </c>
      <c r="C172" s="6" t="n">
        <v>1.25198563770095</v>
      </c>
      <c r="D172" s="6" t="n">
        <v>-2.45</v>
      </c>
      <c r="E172" s="6" t="s">
        <v>96</v>
      </c>
      <c r="F172" s="6" t="s">
        <v>97</v>
      </c>
      <c r="G172" s="6" t="s">
        <v>98</v>
      </c>
    </row>
    <row r="173" customFormat="false" ht="15.75" hidden="false" customHeight="false" outlineLevel="0" collapsed="false">
      <c r="A173" s="6" t="s">
        <v>585</v>
      </c>
      <c r="B173" s="6" t="n">
        <v>-3.61274233034466</v>
      </c>
      <c r="C173" s="6" t="n">
        <v>0.64101118527873</v>
      </c>
      <c r="D173" s="6" t="n">
        <v>-2.45</v>
      </c>
      <c r="E173" s="6" t="s">
        <v>548</v>
      </c>
      <c r="F173" s="7" t="s">
        <v>549</v>
      </c>
      <c r="G173" s="6" t="s">
        <v>550</v>
      </c>
    </row>
    <row r="174" customFormat="false" ht="15.75" hidden="false" customHeight="false" outlineLevel="0" collapsed="false">
      <c r="A174" s="6" t="s">
        <v>586</v>
      </c>
      <c r="B174" s="6" t="n">
        <v>-2.8820218469499</v>
      </c>
      <c r="C174" s="6" t="n">
        <v>0.759716960330347</v>
      </c>
      <c r="D174" s="6" t="n">
        <v>-2.44</v>
      </c>
      <c r="E174" s="6" t="s">
        <v>587</v>
      </c>
      <c r="F174" s="7" t="s">
        <v>588</v>
      </c>
      <c r="G174" s="6" t="s">
        <v>54</v>
      </c>
    </row>
    <row r="175" customFormat="false" ht="15.75" hidden="false" customHeight="false" outlineLevel="0" collapsed="false">
      <c r="A175" s="6" t="s">
        <v>589</v>
      </c>
      <c r="B175" s="6" t="n">
        <v>-2.58459978348117</v>
      </c>
      <c r="C175" s="6" t="n">
        <v>0.920659277666844</v>
      </c>
      <c r="D175" s="6" t="n">
        <v>-2.44</v>
      </c>
      <c r="E175" s="6" t="s">
        <v>67</v>
      </c>
      <c r="F175" s="6" t="s">
        <v>68</v>
      </c>
      <c r="G175" s="6" t="s">
        <v>69</v>
      </c>
    </row>
    <row r="176" customFormat="false" ht="15.75" hidden="false" customHeight="false" outlineLevel="0" collapsed="false">
      <c r="A176" s="6" t="s">
        <v>590</v>
      </c>
      <c r="B176" s="6" t="n">
        <v>-3.14629204949795</v>
      </c>
      <c r="C176" s="6" t="n">
        <v>0.719162674191716</v>
      </c>
      <c r="D176" s="6" t="n">
        <v>-2.44</v>
      </c>
      <c r="E176" s="6" t="s">
        <v>557</v>
      </c>
      <c r="F176" s="6" t="s">
        <v>558</v>
      </c>
      <c r="G176" s="6" t="s">
        <v>559</v>
      </c>
    </row>
    <row r="177" customFormat="false" ht="15.75" hidden="false" customHeight="false" outlineLevel="0" collapsed="false">
      <c r="A177" s="6" t="s">
        <v>591</v>
      </c>
      <c r="B177" s="6" t="n">
        <v>-3.25073843811679</v>
      </c>
      <c r="C177" s="6" t="n">
        <v>0.642732790968825</v>
      </c>
      <c r="D177" s="6" t="n">
        <v>-2.44</v>
      </c>
      <c r="E177" s="6" t="s">
        <v>592</v>
      </c>
      <c r="F177" s="7" t="s">
        <v>593</v>
      </c>
      <c r="G177" s="6" t="s">
        <v>594</v>
      </c>
    </row>
    <row r="178" customFormat="false" ht="15.75" hidden="false" customHeight="false" outlineLevel="0" collapsed="false">
      <c r="A178" s="6" t="s">
        <v>595</v>
      </c>
      <c r="B178" s="6" t="n">
        <v>-4.01979647127045</v>
      </c>
      <c r="C178" s="6" t="n">
        <v>0.616406715540759</v>
      </c>
      <c r="D178" s="6" t="n">
        <v>-2.44</v>
      </c>
      <c r="E178" s="6" t="s">
        <v>596</v>
      </c>
      <c r="F178" s="7" t="s">
        <v>597</v>
      </c>
      <c r="G178" s="6" t="s">
        <v>598</v>
      </c>
    </row>
    <row r="179" customFormat="false" ht="15.75" hidden="false" customHeight="false" outlineLevel="0" collapsed="false">
      <c r="A179" s="6" t="s">
        <v>599</v>
      </c>
      <c r="B179" s="6" t="n">
        <v>-3.1709697090234</v>
      </c>
      <c r="C179" s="6" t="n">
        <v>0.693941962522127</v>
      </c>
      <c r="D179" s="6" t="n">
        <v>-2.44</v>
      </c>
      <c r="E179" s="6" t="s">
        <v>600</v>
      </c>
      <c r="F179" s="6" t="s">
        <v>601</v>
      </c>
      <c r="G179" s="6" t="s">
        <v>54</v>
      </c>
    </row>
    <row r="180" customFormat="false" ht="15.75" hidden="false" customHeight="false" outlineLevel="0" collapsed="false">
      <c r="A180" s="6" t="s">
        <v>602</v>
      </c>
      <c r="B180" s="6" t="n">
        <v>-4.21944033826045</v>
      </c>
      <c r="C180" s="6" t="n">
        <v>0.515570935376788</v>
      </c>
      <c r="D180" s="6" t="n">
        <v>-2.44</v>
      </c>
      <c r="E180" s="6" t="s">
        <v>529</v>
      </c>
      <c r="F180" s="7" t="s">
        <v>603</v>
      </c>
      <c r="G180" s="6" t="s">
        <v>531</v>
      </c>
    </row>
    <row r="181" customFormat="false" ht="15.75" hidden="false" customHeight="false" outlineLevel="0" collapsed="false">
      <c r="A181" s="6" t="s">
        <v>604</v>
      </c>
      <c r="B181" s="6" t="n">
        <v>-2.69560934730008</v>
      </c>
      <c r="C181" s="6" t="n">
        <v>0.840147774013154</v>
      </c>
      <c r="D181" s="6" t="n">
        <v>-2.43</v>
      </c>
      <c r="E181" s="6" t="s">
        <v>605</v>
      </c>
      <c r="F181" s="6" t="s">
        <v>606</v>
      </c>
      <c r="G181" s="6" t="s">
        <v>607</v>
      </c>
    </row>
    <row r="182" customFormat="false" ht="15.75" hidden="false" customHeight="false" outlineLevel="0" collapsed="false">
      <c r="A182" s="6" t="s">
        <v>608</v>
      </c>
      <c r="B182" s="6" t="n">
        <v>-2.39143039082268</v>
      </c>
      <c r="C182" s="6" t="n">
        <v>1.12737441864867</v>
      </c>
      <c r="D182" s="6" t="n">
        <v>-2.43</v>
      </c>
      <c r="E182" s="6" t="s">
        <v>609</v>
      </c>
      <c r="F182" s="7" t="s">
        <v>610</v>
      </c>
      <c r="G182" s="6" t="s">
        <v>611</v>
      </c>
    </row>
    <row r="183" customFormat="false" ht="15.75" hidden="false" customHeight="false" outlineLevel="0" collapsed="false">
      <c r="A183" s="6" t="s">
        <v>612</v>
      </c>
      <c r="B183" s="6" t="n">
        <v>-3.2195674629324</v>
      </c>
      <c r="C183" s="6" t="n">
        <v>0.669328948483814</v>
      </c>
      <c r="D183" s="6" t="n">
        <v>-2.43</v>
      </c>
      <c r="E183" s="6" t="s">
        <v>613</v>
      </c>
      <c r="F183" s="7" t="s">
        <v>614</v>
      </c>
      <c r="G183" s="6" t="s">
        <v>615</v>
      </c>
    </row>
    <row r="184" customFormat="false" ht="15.75" hidden="false" customHeight="false" outlineLevel="0" collapsed="false">
      <c r="A184" s="6" t="s">
        <v>616</v>
      </c>
      <c r="B184" s="6" t="n">
        <v>-4.00517652444284</v>
      </c>
      <c r="C184" s="6" t="n">
        <v>0.616406715540759</v>
      </c>
      <c r="D184" s="6" t="n">
        <v>-2.43</v>
      </c>
      <c r="E184" s="6" t="s">
        <v>617</v>
      </c>
      <c r="F184" s="6" t="s">
        <v>618</v>
      </c>
      <c r="G184" s="6" t="s">
        <v>619</v>
      </c>
    </row>
    <row r="185" customFormat="false" ht="15.75" hidden="false" customHeight="false" outlineLevel="0" collapsed="false">
      <c r="A185" s="6" t="s">
        <v>620</v>
      </c>
      <c r="B185" s="6" t="n">
        <v>-2.70471397439857</v>
      </c>
      <c r="C185" s="6" t="n">
        <v>0.840147774013154</v>
      </c>
      <c r="D185" s="6" t="n">
        <v>-2.42</v>
      </c>
      <c r="E185" s="6" t="s">
        <v>605</v>
      </c>
      <c r="F185" s="7" t="s">
        <v>606</v>
      </c>
      <c r="G185" s="6" t="s">
        <v>607</v>
      </c>
    </row>
    <row r="186" customFormat="false" ht="15.75" hidden="false" customHeight="false" outlineLevel="0" collapsed="false">
      <c r="A186" s="6" t="s">
        <v>621</v>
      </c>
      <c r="B186" s="6" t="n">
        <v>-3.34425670257099</v>
      </c>
      <c r="C186" s="6" t="n">
        <v>0.64101118527873</v>
      </c>
      <c r="D186" s="6" t="n">
        <v>-2.42</v>
      </c>
      <c r="E186" s="6" t="s">
        <v>622</v>
      </c>
      <c r="F186" s="6" t="s">
        <v>623</v>
      </c>
      <c r="G186" s="6" t="s">
        <v>624</v>
      </c>
    </row>
    <row r="187" customFormat="false" ht="15.75" hidden="false" customHeight="false" outlineLevel="0" collapsed="false">
      <c r="A187" s="6" t="s">
        <v>625</v>
      </c>
      <c r="B187" s="6" t="n">
        <v>-2.6655415869569</v>
      </c>
      <c r="C187" s="6" t="n">
        <v>0.878719499819592</v>
      </c>
      <c r="D187" s="6" t="n">
        <v>-2.42</v>
      </c>
      <c r="E187" s="6" t="s">
        <v>626</v>
      </c>
      <c r="F187" s="7" t="s">
        <v>627</v>
      </c>
      <c r="G187" s="6" t="s">
        <v>15</v>
      </c>
    </row>
    <row r="188" customFormat="false" ht="15.75" hidden="false" customHeight="false" outlineLevel="0" collapsed="false">
      <c r="A188" s="6" t="s">
        <v>628</v>
      </c>
      <c r="B188" s="6" t="n">
        <v>-2.6208398512345</v>
      </c>
      <c r="C188" s="6" t="n">
        <v>0.920659277666844</v>
      </c>
      <c r="D188" s="6" t="n">
        <v>-2.42</v>
      </c>
      <c r="E188" s="6" t="s">
        <v>324</v>
      </c>
      <c r="F188" s="6" t="s">
        <v>325</v>
      </c>
      <c r="G188" s="6" t="s">
        <v>326</v>
      </c>
    </row>
    <row r="189" customFormat="false" ht="15.75" hidden="false" customHeight="false" outlineLevel="0" collapsed="false">
      <c r="A189" s="6" t="s">
        <v>629</v>
      </c>
      <c r="B189" s="6" t="n">
        <v>-2.39749045660113</v>
      </c>
      <c r="C189" s="6" t="n">
        <v>1.12737441864867</v>
      </c>
      <c r="D189" s="6" t="n">
        <v>-2.42</v>
      </c>
      <c r="E189" s="6" t="s">
        <v>490</v>
      </c>
      <c r="F189" s="7" t="s">
        <v>491</v>
      </c>
      <c r="G189" s="6" t="s">
        <v>54</v>
      </c>
    </row>
    <row r="190" customFormat="false" ht="15.75" hidden="false" customHeight="false" outlineLevel="0" collapsed="false">
      <c r="A190" s="6" t="s">
        <v>630</v>
      </c>
      <c r="B190" s="6" t="n">
        <v>-3.24216180635589</v>
      </c>
      <c r="C190" s="6" t="n">
        <v>0.669328948483814</v>
      </c>
      <c r="D190" s="6" t="n">
        <v>-2.42</v>
      </c>
      <c r="E190" s="6" t="s">
        <v>631</v>
      </c>
      <c r="F190" s="6" t="s">
        <v>632</v>
      </c>
      <c r="G190" s="6" t="s">
        <v>178</v>
      </c>
    </row>
    <row r="191" customFormat="false" ht="15.75" hidden="false" customHeight="false" outlineLevel="0" collapsed="false">
      <c r="A191" s="6" t="s">
        <v>633</v>
      </c>
      <c r="B191" s="6" t="n">
        <v>-4.64073433649082</v>
      </c>
      <c r="C191" s="6" t="n">
        <v>0.454208004752663</v>
      </c>
      <c r="D191" s="6" t="n">
        <v>-2.41</v>
      </c>
      <c r="E191" s="6" t="s">
        <v>634</v>
      </c>
      <c r="F191" s="7" t="s">
        <v>635</v>
      </c>
      <c r="G191" s="6" t="s">
        <v>594</v>
      </c>
    </row>
    <row r="192" customFormat="false" ht="15.75" hidden="false" customHeight="false" outlineLevel="0" collapsed="false">
      <c r="A192" s="6" t="s">
        <v>636</v>
      </c>
      <c r="B192" s="6" t="n">
        <v>-1.51237138297301</v>
      </c>
      <c r="C192" s="6" t="n">
        <v>4.77188527029276</v>
      </c>
      <c r="D192" s="6" t="n">
        <v>-2.41</v>
      </c>
      <c r="E192" s="6" t="s">
        <v>637</v>
      </c>
      <c r="F192" s="7" t="s">
        <v>638</v>
      </c>
      <c r="G192" s="6" t="s">
        <v>54</v>
      </c>
    </row>
    <row r="193" customFormat="false" ht="15.75" hidden="false" customHeight="false" outlineLevel="0" collapsed="false">
      <c r="A193" s="6" t="s">
        <v>639</v>
      </c>
      <c r="B193" s="6" t="n">
        <v>-2.9335574683408</v>
      </c>
      <c r="C193" s="6" t="n">
        <v>0.745074528181652</v>
      </c>
      <c r="D193" s="6" t="n">
        <v>-2.41</v>
      </c>
      <c r="E193" s="6" t="s">
        <v>640</v>
      </c>
      <c r="F193" s="7" t="s">
        <v>641</v>
      </c>
      <c r="G193" s="6" t="s">
        <v>642</v>
      </c>
    </row>
    <row r="194" customFormat="false" ht="15.75" hidden="false" customHeight="false" outlineLevel="0" collapsed="false">
      <c r="A194" s="6" t="s">
        <v>643</v>
      </c>
      <c r="B194" s="6" t="n">
        <v>-2.63930148627645</v>
      </c>
      <c r="C194" s="6" t="n">
        <v>0.878719499819592</v>
      </c>
      <c r="D194" s="6" t="n">
        <v>-2.41</v>
      </c>
      <c r="E194" s="6" t="s">
        <v>644</v>
      </c>
      <c r="F194" s="6" t="s">
        <v>645</v>
      </c>
      <c r="G194" s="6" t="s">
        <v>646</v>
      </c>
    </row>
    <row r="195" customFormat="false" ht="15.75" hidden="false" customHeight="false" outlineLevel="0" collapsed="false">
      <c r="A195" s="6" t="s">
        <v>647</v>
      </c>
      <c r="B195" s="6" t="n">
        <v>-2.9106555111215</v>
      </c>
      <c r="C195" s="6" t="n">
        <v>0.759716960330347</v>
      </c>
      <c r="D195" s="6" t="n">
        <v>-2.4</v>
      </c>
      <c r="E195" s="6" t="s">
        <v>648</v>
      </c>
      <c r="F195" s="6" t="s">
        <v>649</v>
      </c>
      <c r="G195" s="6" t="s">
        <v>54</v>
      </c>
    </row>
    <row r="196" customFormat="false" ht="15.75" hidden="false" customHeight="false" outlineLevel="0" collapsed="false">
      <c r="A196" s="6" t="s">
        <v>650</v>
      </c>
      <c r="B196" s="6" t="n">
        <v>-2.09785231044535</v>
      </c>
      <c r="C196" s="6" t="n">
        <v>1.63376832111397</v>
      </c>
      <c r="D196" s="6" t="n">
        <v>-2.4</v>
      </c>
      <c r="E196" s="6" t="s">
        <v>651</v>
      </c>
      <c r="F196" s="7" t="s">
        <v>652</v>
      </c>
      <c r="G196" s="6" t="s">
        <v>653</v>
      </c>
    </row>
    <row r="197" customFormat="false" ht="15.75" hidden="false" customHeight="false" outlineLevel="0" collapsed="false">
      <c r="A197" s="6" t="s">
        <v>654</v>
      </c>
      <c r="B197" s="6" t="n">
        <v>-4.68091225592778</v>
      </c>
      <c r="C197" s="6" t="n">
        <v>0.454208004752663</v>
      </c>
      <c r="D197" s="6" t="n">
        <v>-2.4</v>
      </c>
      <c r="E197" s="6" t="s">
        <v>655</v>
      </c>
      <c r="F197" s="6" t="s">
        <v>656</v>
      </c>
      <c r="G197" s="6" t="s">
        <v>657</v>
      </c>
    </row>
    <row r="198" customFormat="false" ht="15.75" hidden="false" customHeight="false" outlineLevel="0" collapsed="false">
      <c r="A198" s="6" t="s">
        <v>658</v>
      </c>
      <c r="B198" s="6" t="n">
        <v>-2.74335335380775</v>
      </c>
      <c r="C198" s="6" t="n">
        <v>0.804579556694682</v>
      </c>
      <c r="D198" s="6" t="n">
        <v>-2.4</v>
      </c>
      <c r="E198" s="6" t="s">
        <v>659</v>
      </c>
      <c r="F198" s="7" t="s">
        <v>660</v>
      </c>
      <c r="G198" s="6" t="s">
        <v>661</v>
      </c>
    </row>
    <row r="199" customFormat="false" ht="15.75" hidden="false" customHeight="false" outlineLevel="0" collapsed="false">
      <c r="A199" s="6" t="s">
        <v>662</v>
      </c>
      <c r="B199" s="6" t="n">
        <v>-3.03066380965744</v>
      </c>
      <c r="C199" s="6" t="n">
        <v>0.745074528181652</v>
      </c>
      <c r="D199" s="6" t="n">
        <v>-2.4</v>
      </c>
      <c r="E199" s="6" t="s">
        <v>663</v>
      </c>
      <c r="F199" s="6" t="s">
        <v>664</v>
      </c>
      <c r="G199" s="6" t="s">
        <v>54</v>
      </c>
    </row>
    <row r="200" customFormat="false" ht="15.75" hidden="false" customHeight="false" outlineLevel="0" collapsed="false">
      <c r="A200" s="6" t="s">
        <v>665</v>
      </c>
      <c r="B200" s="6" t="n">
        <v>-3.60297069743306</v>
      </c>
      <c r="C200" s="6" t="n">
        <v>0.64101118527873</v>
      </c>
      <c r="D200" s="6" t="n">
        <v>-2.4</v>
      </c>
      <c r="E200" s="6" t="s">
        <v>411</v>
      </c>
      <c r="F200" s="7" t="s">
        <v>412</v>
      </c>
      <c r="G200" s="6" t="s">
        <v>413</v>
      </c>
    </row>
    <row r="201" customFormat="false" ht="15.75" hidden="false" customHeight="false" outlineLevel="0" collapsed="false">
      <c r="A201" s="6" t="s">
        <v>666</v>
      </c>
      <c r="B201" s="6" t="n">
        <v>-3.99995121712064</v>
      </c>
      <c r="C201" s="6" t="n">
        <v>0.616406715540759</v>
      </c>
      <c r="D201" s="6" t="n">
        <v>-2.4</v>
      </c>
      <c r="E201" s="6" t="s">
        <v>667</v>
      </c>
      <c r="F201" s="6" t="s">
        <v>668</v>
      </c>
      <c r="G201" s="6" t="s">
        <v>54</v>
      </c>
    </row>
    <row r="202" customFormat="false" ht="15.75" hidden="false" customHeight="false" outlineLevel="0" collapsed="false">
      <c r="A202" s="6" t="s">
        <v>669</v>
      </c>
      <c r="B202" s="6" t="n">
        <v>-2.79820928017111</v>
      </c>
      <c r="C202" s="6" t="n">
        <v>0.794332911148054</v>
      </c>
      <c r="D202" s="6" t="n">
        <v>-2.4</v>
      </c>
      <c r="E202" s="6" t="s">
        <v>670</v>
      </c>
      <c r="F202" s="7" t="s">
        <v>671</v>
      </c>
      <c r="G202" s="6" t="s">
        <v>672</v>
      </c>
    </row>
    <row r="203" customFormat="false" ht="15.75" hidden="false" customHeight="false" outlineLevel="0" collapsed="false">
      <c r="A203" s="6" t="s">
        <v>673</v>
      </c>
      <c r="B203" s="6" t="n">
        <v>-2.12163949949427</v>
      </c>
      <c r="C203" s="6" t="n">
        <v>1.63376832111397</v>
      </c>
      <c r="D203" s="6" t="n">
        <v>-2.39</v>
      </c>
      <c r="E203" s="6" t="s">
        <v>575</v>
      </c>
      <c r="F203" s="6" t="s">
        <v>576</v>
      </c>
      <c r="G203" s="6" t="s">
        <v>577</v>
      </c>
    </row>
    <row r="204" customFormat="false" ht="15.75" hidden="false" customHeight="false" outlineLevel="0" collapsed="false">
      <c r="A204" s="6" t="s">
        <v>674</v>
      </c>
      <c r="B204" s="6" t="n">
        <v>-2.2088606800266</v>
      </c>
      <c r="C204" s="6" t="n">
        <v>1.51929452305329</v>
      </c>
      <c r="D204" s="6" t="n">
        <v>-2.39</v>
      </c>
      <c r="E204" s="6" t="s">
        <v>675</v>
      </c>
      <c r="F204" s="6" t="s">
        <v>676</v>
      </c>
      <c r="G204" s="6" t="s">
        <v>27</v>
      </c>
    </row>
    <row r="205" customFormat="false" ht="15.75" hidden="false" customHeight="false" outlineLevel="0" collapsed="false">
      <c r="A205" s="6" t="s">
        <v>677</v>
      </c>
      <c r="B205" s="6" t="n">
        <v>-3.00737019244217</v>
      </c>
      <c r="C205" s="6" t="n">
        <v>0.745074528181652</v>
      </c>
      <c r="D205" s="6" t="n">
        <v>-2.39</v>
      </c>
      <c r="E205" s="6" t="s">
        <v>370</v>
      </c>
      <c r="F205" s="7" t="s">
        <v>371</v>
      </c>
      <c r="G205" s="6" t="s">
        <v>54</v>
      </c>
    </row>
    <row r="206" customFormat="false" ht="15.75" hidden="false" customHeight="false" outlineLevel="0" collapsed="false">
      <c r="A206" s="6" t="s">
        <v>678</v>
      </c>
      <c r="B206" s="6" t="n">
        <v>-4.43937022782392</v>
      </c>
      <c r="C206" s="6" t="n">
        <v>0.454208004752663</v>
      </c>
      <c r="D206" s="6" t="n">
        <v>-2.39</v>
      </c>
      <c r="E206" s="6" t="s">
        <v>679</v>
      </c>
      <c r="F206" s="6" t="s">
        <v>680</v>
      </c>
      <c r="G206" s="6" t="s">
        <v>681</v>
      </c>
    </row>
    <row r="207" customFormat="false" ht="15.75" hidden="false" customHeight="false" outlineLevel="0" collapsed="false">
      <c r="A207" s="6" t="s">
        <v>682</v>
      </c>
      <c r="B207" s="6" t="n">
        <v>-3.24130363215824</v>
      </c>
      <c r="C207" s="6" t="n">
        <v>0.669328948483814</v>
      </c>
      <c r="D207" s="6" t="n">
        <v>-2.39</v>
      </c>
      <c r="E207" s="6" t="s">
        <v>683</v>
      </c>
      <c r="F207" s="7" t="s">
        <v>684</v>
      </c>
      <c r="G207" s="6" t="s">
        <v>685</v>
      </c>
    </row>
    <row r="208" customFormat="false" ht="15.75" hidden="false" customHeight="false" outlineLevel="0" collapsed="false">
      <c r="A208" s="6" t="s">
        <v>686</v>
      </c>
      <c r="B208" s="6" t="n">
        <v>-3.3749150666335</v>
      </c>
      <c r="C208" s="6" t="n">
        <v>0.64101118527873</v>
      </c>
      <c r="D208" s="6" t="n">
        <v>-2.39</v>
      </c>
      <c r="E208" s="6" t="s">
        <v>687</v>
      </c>
      <c r="F208" s="6" t="s">
        <v>688</v>
      </c>
      <c r="G208" s="6" t="s">
        <v>689</v>
      </c>
    </row>
    <row r="209" customFormat="false" ht="15.75" hidden="false" customHeight="false" outlineLevel="0" collapsed="false">
      <c r="A209" s="6" t="s">
        <v>690</v>
      </c>
      <c r="B209" s="6" t="n">
        <v>-4.15125215967366</v>
      </c>
      <c r="C209" s="6" t="n">
        <v>0.602292388852498</v>
      </c>
      <c r="D209" s="6" t="n">
        <v>-2.38</v>
      </c>
      <c r="E209" s="6" t="s">
        <v>691</v>
      </c>
      <c r="F209" s="6" t="s">
        <v>692</v>
      </c>
      <c r="G209" s="6" t="s">
        <v>693</v>
      </c>
    </row>
    <row r="210" customFormat="false" ht="15.75" hidden="false" customHeight="false" outlineLevel="0" collapsed="false">
      <c r="A210" s="6" t="s">
        <v>694</v>
      </c>
      <c r="B210" s="6" t="n">
        <v>-3.01139615412601</v>
      </c>
      <c r="C210" s="6" t="n">
        <v>0.745074528181652</v>
      </c>
      <c r="D210" s="6" t="n">
        <v>-2.38</v>
      </c>
      <c r="E210" s="6" t="s">
        <v>695</v>
      </c>
      <c r="F210" s="6" t="s">
        <v>692</v>
      </c>
      <c r="G210" s="6" t="s">
        <v>696</v>
      </c>
    </row>
    <row r="211" customFormat="false" ht="15.75" hidden="false" customHeight="false" outlineLevel="0" collapsed="false">
      <c r="A211" s="6" t="s">
        <v>697</v>
      </c>
      <c r="B211" s="6" t="n">
        <v>-3.93930303545217</v>
      </c>
      <c r="C211" s="6" t="n">
        <v>0.616406715540759</v>
      </c>
      <c r="D211" s="6" t="n">
        <v>-2.38</v>
      </c>
      <c r="E211" s="6" t="s">
        <v>698</v>
      </c>
      <c r="F211" s="6" t="s">
        <v>699</v>
      </c>
      <c r="G211" s="6" t="s">
        <v>54</v>
      </c>
    </row>
    <row r="212" customFormat="false" ht="15.75" hidden="false" customHeight="false" outlineLevel="0" collapsed="false">
      <c r="A212" s="6" t="s">
        <v>700</v>
      </c>
      <c r="B212" s="6" t="n">
        <v>-3.09100577897353</v>
      </c>
      <c r="C212" s="6" t="n">
        <v>0.732958169997118</v>
      </c>
      <c r="D212" s="6" t="n">
        <v>-2.38</v>
      </c>
      <c r="E212" s="6" t="s">
        <v>701</v>
      </c>
      <c r="F212" s="7" t="s">
        <v>702</v>
      </c>
      <c r="G212" s="6" t="s">
        <v>703</v>
      </c>
    </row>
    <row r="213" customFormat="false" ht="15.75" hidden="false" customHeight="false" outlineLevel="0" collapsed="false">
      <c r="A213" s="6" t="s">
        <v>704</v>
      </c>
      <c r="B213" s="6" t="n">
        <v>-2.07213630003836</v>
      </c>
      <c r="C213" s="6" t="n">
        <v>1.72976929495984</v>
      </c>
      <c r="D213" s="6" t="n">
        <v>-2.38</v>
      </c>
      <c r="E213" s="6" t="s">
        <v>96</v>
      </c>
      <c r="F213" s="6" t="s">
        <v>97</v>
      </c>
      <c r="G213" s="6" t="s">
        <v>98</v>
      </c>
    </row>
    <row r="214" customFormat="false" ht="15.75" hidden="false" customHeight="false" outlineLevel="0" collapsed="false">
      <c r="A214" s="6" t="s">
        <v>705</v>
      </c>
      <c r="B214" s="6" t="n">
        <v>-1.58212179135757</v>
      </c>
      <c r="C214" s="6" t="n">
        <v>4.18248012831976</v>
      </c>
      <c r="D214" s="6" t="n">
        <v>-2.38</v>
      </c>
      <c r="E214" s="6" t="s">
        <v>706</v>
      </c>
      <c r="F214" s="7" t="s">
        <v>707</v>
      </c>
      <c r="G214" s="6" t="s">
        <v>216</v>
      </c>
    </row>
    <row r="215" customFormat="false" ht="15.75" hidden="false" customHeight="false" outlineLevel="0" collapsed="false">
      <c r="A215" s="6" t="s">
        <v>708</v>
      </c>
      <c r="B215" s="6" t="n">
        <v>-1.6441255647197</v>
      </c>
      <c r="C215" s="6" t="n">
        <v>3.58374267584816</v>
      </c>
      <c r="D215" s="6" t="n">
        <v>-2.38</v>
      </c>
      <c r="E215" s="6" t="s">
        <v>709</v>
      </c>
      <c r="F215" s="7" t="s">
        <v>710</v>
      </c>
      <c r="G215" s="6" t="s">
        <v>711</v>
      </c>
    </row>
    <row r="216" customFormat="false" ht="15.75" hidden="false" customHeight="false" outlineLevel="0" collapsed="false">
      <c r="A216" s="6" t="s">
        <v>712</v>
      </c>
      <c r="B216" s="6" t="n">
        <v>-3.42742133564223</v>
      </c>
      <c r="C216" s="6" t="n">
        <v>0.64101118527873</v>
      </c>
      <c r="D216" s="6" t="n">
        <v>-2.37</v>
      </c>
      <c r="E216" s="6" t="s">
        <v>713</v>
      </c>
      <c r="F216" s="6" t="s">
        <v>714</v>
      </c>
      <c r="G216" s="6" t="s">
        <v>715</v>
      </c>
    </row>
    <row r="217" customFormat="false" ht="15.75" hidden="false" customHeight="false" outlineLevel="0" collapsed="false">
      <c r="A217" s="6" t="s">
        <v>716</v>
      </c>
      <c r="B217" s="6" t="n">
        <v>-3.25703272114302</v>
      </c>
      <c r="C217" s="6" t="n">
        <v>0.642732790968825</v>
      </c>
      <c r="D217" s="6" t="n">
        <v>-2.37</v>
      </c>
      <c r="E217" s="6" t="s">
        <v>717</v>
      </c>
      <c r="F217" s="7" t="s">
        <v>718</v>
      </c>
      <c r="G217" s="6" t="s">
        <v>719</v>
      </c>
    </row>
    <row r="218" customFormat="false" ht="15.75" hidden="false" customHeight="false" outlineLevel="0" collapsed="false">
      <c r="A218" s="6" t="s">
        <v>720</v>
      </c>
      <c r="B218" s="6" t="n">
        <v>-2.98545605651523</v>
      </c>
      <c r="C218" s="6" t="n">
        <v>0.745074528181652</v>
      </c>
      <c r="D218" s="6" t="n">
        <v>-2.37</v>
      </c>
      <c r="E218" s="6" t="s">
        <v>648</v>
      </c>
      <c r="F218" s="6" t="s">
        <v>649</v>
      </c>
      <c r="G218" s="6" t="s">
        <v>54</v>
      </c>
    </row>
    <row r="219" customFormat="false" ht="15.75" hidden="false" customHeight="false" outlineLevel="0" collapsed="false">
      <c r="A219" s="6" t="s">
        <v>721</v>
      </c>
      <c r="B219" s="6" t="n">
        <v>-2.33615073195814</v>
      </c>
      <c r="C219" s="6" t="n">
        <v>1.25198563770095</v>
      </c>
      <c r="D219" s="6" t="n">
        <v>-2.37</v>
      </c>
      <c r="E219" s="6" t="s">
        <v>722</v>
      </c>
      <c r="F219" s="6" t="s">
        <v>723</v>
      </c>
      <c r="G219" s="6" t="s">
        <v>54</v>
      </c>
    </row>
    <row r="220" customFormat="false" ht="15.75" hidden="false" customHeight="false" outlineLevel="0" collapsed="false">
      <c r="A220" s="6" t="s">
        <v>724</v>
      </c>
      <c r="B220" s="6" t="n">
        <v>-3.09879030189968</v>
      </c>
      <c r="C220" s="6" t="n">
        <v>0.732958169997118</v>
      </c>
      <c r="D220" s="6" t="n">
        <v>-2.37</v>
      </c>
      <c r="E220" s="6" t="s">
        <v>445</v>
      </c>
      <c r="F220" s="7" t="s">
        <v>446</v>
      </c>
      <c r="G220" s="6" t="s">
        <v>447</v>
      </c>
    </row>
    <row r="221" customFormat="false" ht="15.75" hidden="false" customHeight="false" outlineLevel="0" collapsed="false">
      <c r="A221" s="6" t="s">
        <v>725</v>
      </c>
      <c r="B221" s="6" t="n">
        <v>-2.3188467715659</v>
      </c>
      <c r="C221" s="6" t="n">
        <v>1.25198563770095</v>
      </c>
      <c r="D221" s="6" t="n">
        <v>-2.37</v>
      </c>
      <c r="E221" s="6" t="s">
        <v>207</v>
      </c>
      <c r="F221" s="6" t="s">
        <v>208</v>
      </c>
      <c r="G221" s="6" t="s">
        <v>209</v>
      </c>
    </row>
    <row r="222" customFormat="false" ht="15.75" hidden="false" customHeight="false" outlineLevel="0" collapsed="false">
      <c r="A222" s="6" t="s">
        <v>726</v>
      </c>
      <c r="B222" s="6" t="n">
        <v>-3.86283532855898</v>
      </c>
      <c r="C222" s="6" t="n">
        <v>0.616406715540759</v>
      </c>
      <c r="D222" s="6" t="n">
        <v>-2.37</v>
      </c>
      <c r="E222" s="6" t="s">
        <v>727</v>
      </c>
      <c r="F222" s="7" t="s">
        <v>728</v>
      </c>
      <c r="G222" s="6" t="s">
        <v>729</v>
      </c>
    </row>
    <row r="223" customFormat="false" ht="15.75" hidden="false" customHeight="false" outlineLevel="0" collapsed="false">
      <c r="A223" s="6" t="s">
        <v>730</v>
      </c>
      <c r="B223" s="6" t="n">
        <v>-2.97333912996281</v>
      </c>
      <c r="C223" s="6" t="n">
        <v>0.745074528181652</v>
      </c>
      <c r="D223" s="6" t="n">
        <v>-2.36</v>
      </c>
      <c r="E223" s="6" t="s">
        <v>731</v>
      </c>
      <c r="F223" s="6" t="s">
        <v>732</v>
      </c>
      <c r="G223" s="6" t="s">
        <v>733</v>
      </c>
    </row>
    <row r="224" customFormat="false" ht="15.75" hidden="false" customHeight="false" outlineLevel="0" collapsed="false">
      <c r="A224" s="6" t="s">
        <v>734</v>
      </c>
      <c r="B224" s="6" t="n">
        <v>-3.68758049380465</v>
      </c>
      <c r="C224" s="6" t="n">
        <v>0.64101118527873</v>
      </c>
      <c r="D224" s="6" t="n">
        <v>-2.36</v>
      </c>
      <c r="E224" s="6" t="s">
        <v>735</v>
      </c>
      <c r="F224" s="6" t="s">
        <v>736</v>
      </c>
      <c r="G224" s="6" t="s">
        <v>737</v>
      </c>
    </row>
    <row r="225" customFormat="false" ht="15.75" hidden="false" customHeight="false" outlineLevel="0" collapsed="false">
      <c r="A225" s="6" t="s">
        <v>738</v>
      </c>
      <c r="B225" s="6" t="n">
        <v>-2.24294257653994</v>
      </c>
      <c r="C225" s="6" t="n">
        <v>1.44501530870329</v>
      </c>
      <c r="D225" s="6" t="n">
        <v>-2.36</v>
      </c>
      <c r="E225" s="6" t="s">
        <v>739</v>
      </c>
      <c r="F225" s="7" t="s">
        <v>740</v>
      </c>
      <c r="G225" s="6" t="s">
        <v>31</v>
      </c>
    </row>
    <row r="226" customFormat="false" ht="15.75" hidden="false" customHeight="false" outlineLevel="0" collapsed="false">
      <c r="A226" s="6" t="s">
        <v>741</v>
      </c>
      <c r="B226" s="6" t="n">
        <v>-2.88634760217324</v>
      </c>
      <c r="C226" s="6" t="n">
        <v>0.759716960330347</v>
      </c>
      <c r="D226" s="6" t="n">
        <v>-2.36</v>
      </c>
      <c r="E226" s="6" t="s">
        <v>257</v>
      </c>
      <c r="F226" s="6" t="s">
        <v>258</v>
      </c>
      <c r="G226" s="6" t="s">
        <v>259</v>
      </c>
    </row>
    <row r="227" customFormat="false" ht="15.75" hidden="false" customHeight="false" outlineLevel="0" collapsed="false">
      <c r="A227" s="6" t="s">
        <v>742</v>
      </c>
      <c r="B227" s="6" t="n">
        <v>-2.61181308961008</v>
      </c>
      <c r="C227" s="6" t="n">
        <v>0.920659277666844</v>
      </c>
      <c r="D227" s="6" t="n">
        <v>-2.36</v>
      </c>
      <c r="E227" s="6" t="s">
        <v>743</v>
      </c>
      <c r="F227" s="7" t="s">
        <v>744</v>
      </c>
      <c r="G227" s="6" t="s">
        <v>733</v>
      </c>
    </row>
    <row r="228" customFormat="false" ht="15.75" hidden="false" customHeight="false" outlineLevel="0" collapsed="false">
      <c r="A228" s="6" t="s">
        <v>745</v>
      </c>
      <c r="B228" s="6" t="n">
        <v>-3.05642622240862</v>
      </c>
      <c r="C228" s="6" t="n">
        <v>0.745074528181652</v>
      </c>
      <c r="D228" s="6" t="n">
        <v>-2.36</v>
      </c>
      <c r="E228" s="6" t="s">
        <v>746</v>
      </c>
      <c r="F228" s="7" t="s">
        <v>747</v>
      </c>
      <c r="G228" s="6" t="s">
        <v>748</v>
      </c>
    </row>
    <row r="229" customFormat="false" ht="15.75" hidden="false" customHeight="false" outlineLevel="0" collapsed="false">
      <c r="A229" s="6" t="s">
        <v>749</v>
      </c>
      <c r="B229" s="6" t="n">
        <v>-1.59156839335258</v>
      </c>
      <c r="C229" s="6" t="n">
        <v>3.85792924036793</v>
      </c>
      <c r="D229" s="6" t="n">
        <v>-2.36</v>
      </c>
      <c r="E229" s="6" t="s">
        <v>750</v>
      </c>
      <c r="F229" s="7" t="s">
        <v>751</v>
      </c>
      <c r="G229" s="6" t="s">
        <v>23</v>
      </c>
    </row>
    <row r="230" customFormat="false" ht="15.75" hidden="false" customHeight="false" outlineLevel="0" collapsed="false">
      <c r="A230" s="6" t="s">
        <v>752</v>
      </c>
      <c r="B230" s="6" t="n">
        <v>-1.69617872599698</v>
      </c>
      <c r="C230" s="6" t="n">
        <v>3.1100133485309</v>
      </c>
      <c r="D230" s="6" t="n">
        <v>-2.36</v>
      </c>
      <c r="E230" s="6" t="s">
        <v>753</v>
      </c>
      <c r="F230" s="6" t="s">
        <v>754</v>
      </c>
      <c r="G230" s="6" t="s">
        <v>653</v>
      </c>
    </row>
    <row r="231" customFormat="false" ht="15.75" hidden="false" customHeight="false" outlineLevel="0" collapsed="false">
      <c r="A231" s="6" t="s">
        <v>755</v>
      </c>
      <c r="B231" s="6" t="n">
        <v>-3.095935389394</v>
      </c>
      <c r="C231" s="6" t="n">
        <v>0.732958169997118</v>
      </c>
      <c r="D231" s="6" t="n">
        <v>-2.35</v>
      </c>
      <c r="E231" s="6" t="s">
        <v>756</v>
      </c>
      <c r="F231" s="6" t="s">
        <v>50</v>
      </c>
      <c r="G231" s="6" t="s">
        <v>757</v>
      </c>
    </row>
    <row r="232" customFormat="false" ht="15.75" hidden="false" customHeight="false" outlineLevel="0" collapsed="false">
      <c r="A232" s="6" t="s">
        <v>758</v>
      </c>
      <c r="B232" s="6" t="n">
        <v>-2.62108981438802</v>
      </c>
      <c r="C232" s="6" t="n">
        <v>0.920659277666844</v>
      </c>
      <c r="D232" s="6" t="n">
        <v>-2.35</v>
      </c>
      <c r="E232" s="6" t="s">
        <v>759</v>
      </c>
      <c r="F232" s="6" t="s">
        <v>760</v>
      </c>
      <c r="G232" s="6" t="s">
        <v>761</v>
      </c>
    </row>
    <row r="233" customFormat="false" ht="15.75" hidden="false" customHeight="false" outlineLevel="0" collapsed="false">
      <c r="A233" s="6" t="s">
        <v>762</v>
      </c>
      <c r="B233" s="6" t="n">
        <v>-1.61959368278534</v>
      </c>
      <c r="C233" s="6" t="n">
        <v>3.58374267584816</v>
      </c>
      <c r="D233" s="6" t="n">
        <v>-2.35</v>
      </c>
      <c r="E233" s="6" t="s">
        <v>763</v>
      </c>
      <c r="F233" s="7" t="s">
        <v>764</v>
      </c>
      <c r="G233" s="6" t="s">
        <v>105</v>
      </c>
    </row>
    <row r="234" customFormat="false" ht="15.75" hidden="false" customHeight="false" outlineLevel="0" collapsed="false">
      <c r="A234" s="6" t="s">
        <v>765</v>
      </c>
      <c r="B234" s="6" t="n">
        <v>-2.16027691999229</v>
      </c>
      <c r="C234" s="6" t="n">
        <v>1.56542635851795</v>
      </c>
      <c r="D234" s="6" t="n">
        <v>-2.35</v>
      </c>
      <c r="E234" s="6" t="s">
        <v>766</v>
      </c>
      <c r="F234" s="7" t="s">
        <v>767</v>
      </c>
      <c r="G234" s="6" t="s">
        <v>35</v>
      </c>
    </row>
    <row r="235" customFormat="false" ht="15.75" hidden="false" customHeight="false" outlineLevel="0" collapsed="false">
      <c r="A235" s="6" t="s">
        <v>768</v>
      </c>
      <c r="B235" s="6" t="n">
        <v>-1.94974604901655</v>
      </c>
      <c r="C235" s="6" t="n">
        <v>1.96293997967958</v>
      </c>
      <c r="D235" s="6" t="n">
        <v>-2.35</v>
      </c>
      <c r="E235" s="6" t="s">
        <v>769</v>
      </c>
      <c r="F235" s="7" t="s">
        <v>770</v>
      </c>
      <c r="G235" s="6" t="s">
        <v>15</v>
      </c>
    </row>
    <row r="236" customFormat="false" ht="15.75" hidden="false" customHeight="false" outlineLevel="0" collapsed="false">
      <c r="A236" s="6" t="s">
        <v>771</v>
      </c>
      <c r="B236" s="6" t="n">
        <v>-2.72583147693759</v>
      </c>
      <c r="C236" s="6" t="n">
        <v>0.804579556694682</v>
      </c>
      <c r="D236" s="6" t="n">
        <v>-2.34</v>
      </c>
      <c r="E236" s="6" t="s">
        <v>772</v>
      </c>
      <c r="F236" s="7" t="s">
        <v>773</v>
      </c>
      <c r="G236" s="6" t="s">
        <v>774</v>
      </c>
    </row>
    <row r="237" customFormat="false" ht="15.75" hidden="false" customHeight="false" outlineLevel="0" collapsed="false">
      <c r="A237" s="6" t="s">
        <v>775</v>
      </c>
      <c r="B237" s="6" t="n">
        <v>-3.13817832070134</v>
      </c>
      <c r="C237" s="6" t="n">
        <v>0.719162674191716</v>
      </c>
      <c r="D237" s="6" t="n">
        <v>-2.34</v>
      </c>
      <c r="E237" s="6" t="s">
        <v>776</v>
      </c>
      <c r="F237" s="7" t="s">
        <v>777</v>
      </c>
      <c r="G237" s="6" t="s">
        <v>54</v>
      </c>
    </row>
    <row r="238" customFormat="false" ht="15.75" hidden="false" customHeight="false" outlineLevel="0" collapsed="false">
      <c r="A238" s="6" t="s">
        <v>778</v>
      </c>
      <c r="B238" s="6" t="n">
        <v>-4.91440615132287</v>
      </c>
      <c r="C238" s="6" t="n">
        <v>0.434502926334186</v>
      </c>
      <c r="D238" s="6" t="n">
        <v>-2.34</v>
      </c>
      <c r="E238" s="6" t="s">
        <v>779</v>
      </c>
      <c r="F238" s="7" t="s">
        <v>780</v>
      </c>
      <c r="G238" s="6" t="s">
        <v>27</v>
      </c>
    </row>
    <row r="239" customFormat="false" ht="15.75" hidden="false" customHeight="false" outlineLevel="0" collapsed="false">
      <c r="A239" s="6" t="s">
        <v>781</v>
      </c>
      <c r="B239" s="6" t="n">
        <v>-2.96946553256154</v>
      </c>
      <c r="C239" s="6" t="n">
        <v>0.745074528181652</v>
      </c>
      <c r="D239" s="6" t="n">
        <v>-2.34</v>
      </c>
      <c r="E239" s="6" t="s">
        <v>782</v>
      </c>
      <c r="F239" s="7" t="s">
        <v>783</v>
      </c>
      <c r="G239" s="6" t="s">
        <v>15</v>
      </c>
    </row>
    <row r="240" customFormat="false" ht="15.75" hidden="false" customHeight="false" outlineLevel="0" collapsed="false">
      <c r="A240" s="6" t="s">
        <v>784</v>
      </c>
      <c r="B240" s="6" t="n">
        <v>-2.60077502162025</v>
      </c>
      <c r="C240" s="6" t="n">
        <v>0.920659277666844</v>
      </c>
      <c r="D240" s="6" t="n">
        <v>-2.34</v>
      </c>
      <c r="E240" s="6" t="s">
        <v>785</v>
      </c>
      <c r="F240" s="6" t="s">
        <v>786</v>
      </c>
      <c r="G240" s="6" t="s">
        <v>787</v>
      </c>
    </row>
    <row r="241" customFormat="false" ht="15.75" hidden="false" customHeight="false" outlineLevel="0" collapsed="false">
      <c r="A241" s="6" t="s">
        <v>788</v>
      </c>
      <c r="B241" s="6" t="n">
        <v>-2.03774993502882</v>
      </c>
      <c r="C241" s="6" t="n">
        <v>1.82703374408146</v>
      </c>
      <c r="D241" s="6" t="n">
        <v>-2.34</v>
      </c>
      <c r="E241" s="6" t="s">
        <v>789</v>
      </c>
      <c r="F241" s="7" t="s">
        <v>790</v>
      </c>
      <c r="G241" s="6" t="s">
        <v>791</v>
      </c>
    </row>
    <row r="242" customFormat="false" ht="15.75" hidden="false" customHeight="false" outlineLevel="0" collapsed="false">
      <c r="A242" s="6" t="s">
        <v>792</v>
      </c>
      <c r="B242" s="6" t="n">
        <v>-7.83064044398018</v>
      </c>
      <c r="C242" s="6" t="n">
        <v>0.291842490858609</v>
      </c>
      <c r="D242" s="6" t="n">
        <v>-2.33</v>
      </c>
      <c r="E242" s="6" t="s">
        <v>793</v>
      </c>
      <c r="F242" s="7" t="s">
        <v>794</v>
      </c>
      <c r="G242" s="6" t="s">
        <v>795</v>
      </c>
    </row>
    <row r="243" customFormat="false" ht="15.75" hidden="false" customHeight="false" outlineLevel="0" collapsed="false">
      <c r="A243" s="6" t="s">
        <v>796</v>
      </c>
      <c r="B243" s="6" t="n">
        <v>-2.55263029491427</v>
      </c>
      <c r="C243" s="6" t="n">
        <v>0.981639135514223</v>
      </c>
      <c r="D243" s="6" t="n">
        <v>-2.33</v>
      </c>
      <c r="E243" s="6" t="s">
        <v>797</v>
      </c>
      <c r="F243" s="6" t="s">
        <v>798</v>
      </c>
      <c r="G243" s="6" t="s">
        <v>54</v>
      </c>
    </row>
    <row r="244" customFormat="false" ht="15.75" hidden="false" customHeight="false" outlineLevel="0" collapsed="false">
      <c r="A244" s="6" t="s">
        <v>799</v>
      </c>
      <c r="B244" s="6" t="n">
        <v>-3.23270464017555</v>
      </c>
      <c r="C244" s="6" t="n">
        <v>0.669328948483814</v>
      </c>
      <c r="D244" s="6" t="n">
        <v>-2.33</v>
      </c>
      <c r="E244" s="6" t="s">
        <v>800</v>
      </c>
      <c r="F244" s="7" t="s">
        <v>801</v>
      </c>
      <c r="G244" s="6" t="s">
        <v>54</v>
      </c>
    </row>
    <row r="245" customFormat="false" ht="15.75" hidden="false" customHeight="false" outlineLevel="0" collapsed="false">
      <c r="A245" s="6" t="s">
        <v>802</v>
      </c>
      <c r="B245" s="6" t="n">
        <v>-2.4409945097618</v>
      </c>
      <c r="C245" s="6" t="n">
        <v>1.09668683635909</v>
      </c>
      <c r="D245" s="6" t="n">
        <v>-2.33</v>
      </c>
      <c r="E245" s="6" t="s">
        <v>436</v>
      </c>
      <c r="F245" s="6" t="s">
        <v>437</v>
      </c>
      <c r="G245" s="6" t="s">
        <v>54</v>
      </c>
    </row>
    <row r="246" customFormat="false" ht="15.75" hidden="false" customHeight="false" outlineLevel="0" collapsed="false">
      <c r="A246" s="6" t="s">
        <v>803</v>
      </c>
      <c r="B246" s="6" t="n">
        <v>-2.84281686267779</v>
      </c>
      <c r="C246" s="6" t="n">
        <v>0.759716960330347</v>
      </c>
      <c r="D246" s="6" t="n">
        <v>-2.33</v>
      </c>
      <c r="E246" s="6" t="s">
        <v>804</v>
      </c>
      <c r="F246" s="6" t="s">
        <v>805</v>
      </c>
      <c r="G246" s="6" t="s">
        <v>806</v>
      </c>
    </row>
    <row r="247" customFormat="false" ht="15.75" hidden="false" customHeight="false" outlineLevel="0" collapsed="false">
      <c r="A247" s="6" t="s">
        <v>807</v>
      </c>
      <c r="B247" s="6" t="n">
        <v>-3.61382971616974</v>
      </c>
      <c r="C247" s="6" t="n">
        <v>0.64101118527873</v>
      </c>
      <c r="D247" s="6" t="n">
        <v>-2.32</v>
      </c>
      <c r="E247" s="6" t="s">
        <v>808</v>
      </c>
      <c r="F247" s="7" t="s">
        <v>809</v>
      </c>
      <c r="G247" s="6" t="s">
        <v>810</v>
      </c>
    </row>
    <row r="248" customFormat="false" ht="15.75" hidden="false" customHeight="false" outlineLevel="0" collapsed="false">
      <c r="A248" s="6" t="s">
        <v>811</v>
      </c>
      <c r="B248" s="6" t="n">
        <v>-2.12728121444931</v>
      </c>
      <c r="C248" s="6" t="n">
        <v>1.59732680013031</v>
      </c>
      <c r="D248" s="6" t="n">
        <v>-2.32</v>
      </c>
      <c r="E248" s="6" t="s">
        <v>812</v>
      </c>
      <c r="F248" s="7" t="s">
        <v>813</v>
      </c>
      <c r="G248" s="6" t="s">
        <v>814</v>
      </c>
    </row>
    <row r="249" customFormat="false" ht="15.75" hidden="false" customHeight="false" outlineLevel="0" collapsed="false">
      <c r="A249" s="6" t="s">
        <v>815</v>
      </c>
      <c r="B249" s="6" t="n">
        <v>-3.64688110506422</v>
      </c>
      <c r="C249" s="6" t="n">
        <v>0.64101118527873</v>
      </c>
      <c r="D249" s="6" t="n">
        <v>-2.32</v>
      </c>
      <c r="E249" s="6" t="s">
        <v>50</v>
      </c>
      <c r="F249" s="6" t="s">
        <v>816</v>
      </c>
      <c r="G249" s="6" t="s">
        <v>57</v>
      </c>
    </row>
    <row r="250" customFormat="false" ht="15.75" hidden="false" customHeight="false" outlineLevel="0" collapsed="false">
      <c r="A250" s="6" t="s">
        <v>817</v>
      </c>
      <c r="B250" s="6" t="n">
        <v>-2.87532123036156</v>
      </c>
      <c r="C250" s="6" t="n">
        <v>0.759716960330347</v>
      </c>
      <c r="D250" s="6" t="n">
        <v>-2.32</v>
      </c>
      <c r="E250" s="6" t="s">
        <v>818</v>
      </c>
      <c r="F250" s="7" t="s">
        <v>819</v>
      </c>
      <c r="G250" s="6" t="s">
        <v>820</v>
      </c>
    </row>
    <row r="251" customFormat="false" ht="15.75" hidden="false" customHeight="false" outlineLevel="0" collapsed="false">
      <c r="A251" s="6" t="s">
        <v>821</v>
      </c>
      <c r="B251" s="6" t="n">
        <v>-2.99984362332486</v>
      </c>
      <c r="C251" s="6" t="n">
        <v>0.745074528181652</v>
      </c>
      <c r="D251" s="6" t="n">
        <v>-2.32</v>
      </c>
      <c r="E251" s="6" t="s">
        <v>393</v>
      </c>
      <c r="F251" s="6" t="s">
        <v>394</v>
      </c>
      <c r="G251" s="6" t="s">
        <v>395</v>
      </c>
    </row>
    <row r="252" customFormat="false" ht="15.75" hidden="false" customHeight="false" outlineLevel="0" collapsed="false">
      <c r="A252" s="6" t="s">
        <v>822</v>
      </c>
      <c r="B252" s="6" t="n">
        <v>-5.25439141462647</v>
      </c>
      <c r="C252" s="6" t="n">
        <v>0.367604980805006</v>
      </c>
      <c r="D252" s="6" t="n">
        <v>-2.32</v>
      </c>
      <c r="E252" s="6" t="s">
        <v>823</v>
      </c>
      <c r="F252" s="7" t="s">
        <v>824</v>
      </c>
      <c r="G252" s="6" t="s">
        <v>825</v>
      </c>
    </row>
    <row r="253" customFormat="false" ht="15.75" hidden="false" customHeight="false" outlineLevel="0" collapsed="false">
      <c r="A253" s="6" t="s">
        <v>826</v>
      </c>
      <c r="B253" s="6" t="n">
        <v>-1.57007849208141</v>
      </c>
      <c r="C253" s="6" t="n">
        <v>4.18248012831976</v>
      </c>
      <c r="D253" s="6" t="n">
        <v>-2.32</v>
      </c>
      <c r="E253" s="6" t="s">
        <v>827</v>
      </c>
      <c r="F253" s="7" t="s">
        <v>828</v>
      </c>
      <c r="G253" s="6" t="s">
        <v>54</v>
      </c>
    </row>
    <row r="254" customFormat="false" ht="15.75" hidden="false" customHeight="false" outlineLevel="0" collapsed="false">
      <c r="A254" s="6" t="s">
        <v>829</v>
      </c>
      <c r="B254" s="6" t="n">
        <v>-2.02826764645998</v>
      </c>
      <c r="C254" s="6" t="n">
        <v>1.82703374408146</v>
      </c>
      <c r="D254" s="6" t="n">
        <v>-2.31</v>
      </c>
      <c r="E254" s="6" t="s">
        <v>830</v>
      </c>
      <c r="F254" s="7" t="s">
        <v>831</v>
      </c>
      <c r="G254" s="6" t="s">
        <v>832</v>
      </c>
    </row>
    <row r="255" customFormat="false" ht="15.75" hidden="false" customHeight="false" outlineLevel="0" collapsed="false">
      <c r="A255" s="6" t="s">
        <v>833</v>
      </c>
      <c r="B255" s="6" t="n">
        <v>-2.75501407879034</v>
      </c>
      <c r="C255" s="6" t="n">
        <v>0.804579556694682</v>
      </c>
      <c r="D255" s="6" t="n">
        <v>-2.31</v>
      </c>
      <c r="E255" s="6" t="s">
        <v>834</v>
      </c>
      <c r="F255" s="7" t="s">
        <v>835</v>
      </c>
      <c r="G255" s="6" t="s">
        <v>836</v>
      </c>
    </row>
    <row r="256" customFormat="false" ht="15.75" hidden="false" customHeight="false" outlineLevel="0" collapsed="false">
      <c r="A256" s="6" t="s">
        <v>837</v>
      </c>
      <c r="B256" s="6" t="n">
        <v>-2.67617223553979</v>
      </c>
      <c r="C256" s="6" t="n">
        <v>0.840147774013154</v>
      </c>
      <c r="D256" s="6" t="n">
        <v>-2.31</v>
      </c>
      <c r="E256" s="6" t="s">
        <v>838</v>
      </c>
      <c r="F256" s="7" t="s">
        <v>839</v>
      </c>
      <c r="G256" s="6" t="s">
        <v>27</v>
      </c>
    </row>
    <row r="257" customFormat="false" ht="15.75" hidden="false" customHeight="false" outlineLevel="0" collapsed="false">
      <c r="A257" s="6" t="s">
        <v>840</v>
      </c>
      <c r="B257" s="6" t="n">
        <v>-1.89673990232813</v>
      </c>
      <c r="C257" s="6" t="n">
        <v>2.19980290952631</v>
      </c>
      <c r="D257" s="6" t="n">
        <v>-2.31</v>
      </c>
      <c r="E257" s="6" t="s">
        <v>841</v>
      </c>
      <c r="F257" s="6" t="s">
        <v>50</v>
      </c>
      <c r="G257" s="6" t="s">
        <v>54</v>
      </c>
    </row>
    <row r="258" customFormat="false" ht="15.75" hidden="false" customHeight="false" outlineLevel="0" collapsed="false">
      <c r="A258" s="6" t="s">
        <v>842</v>
      </c>
      <c r="B258" s="6" t="n">
        <v>-1.52514061911069</v>
      </c>
      <c r="C258" s="6" t="n">
        <v>4.47776092215093</v>
      </c>
      <c r="D258" s="6" t="n">
        <v>-2.31</v>
      </c>
      <c r="E258" s="6" t="s">
        <v>843</v>
      </c>
      <c r="F258" s="6" t="s">
        <v>50</v>
      </c>
      <c r="G258" s="6" t="s">
        <v>642</v>
      </c>
    </row>
    <row r="259" customFormat="false" ht="15.75" hidden="false" customHeight="false" outlineLevel="0" collapsed="false">
      <c r="A259" s="6" t="s">
        <v>844</v>
      </c>
      <c r="B259" s="6" t="n">
        <v>-2.51649299254491</v>
      </c>
      <c r="C259" s="6" t="n">
        <v>1.00720998843702</v>
      </c>
      <c r="D259" s="6" t="n">
        <v>-2.31</v>
      </c>
      <c r="E259" s="6" t="s">
        <v>845</v>
      </c>
      <c r="F259" s="7" t="s">
        <v>846</v>
      </c>
      <c r="G259" s="6" t="s">
        <v>847</v>
      </c>
    </row>
    <row r="260" customFormat="false" ht="15.75" hidden="false" customHeight="false" outlineLevel="0" collapsed="false">
      <c r="A260" s="6" t="s">
        <v>848</v>
      </c>
      <c r="B260" s="6" t="n">
        <v>-1.83270266752745</v>
      </c>
      <c r="C260" s="6" t="n">
        <v>2.48978629721987</v>
      </c>
      <c r="D260" s="6" t="n">
        <v>-2.31</v>
      </c>
      <c r="E260" s="6" t="s">
        <v>849</v>
      </c>
      <c r="F260" s="7" t="s">
        <v>850</v>
      </c>
      <c r="G260" s="6" t="s">
        <v>851</v>
      </c>
    </row>
    <row r="261" customFormat="false" ht="15.75" hidden="false" customHeight="false" outlineLevel="0" collapsed="false">
      <c r="A261" s="6" t="s">
        <v>852</v>
      </c>
      <c r="B261" s="6" t="n">
        <v>-2.88551974574528</v>
      </c>
      <c r="C261" s="6" t="n">
        <v>0.759716960330347</v>
      </c>
      <c r="D261" s="6" t="n">
        <v>-2.31</v>
      </c>
      <c r="E261" s="6" t="s">
        <v>67</v>
      </c>
      <c r="F261" s="6" t="s">
        <v>68</v>
      </c>
      <c r="G261" s="6" t="s">
        <v>69</v>
      </c>
    </row>
    <row r="262" customFormat="false" ht="15.75" hidden="false" customHeight="false" outlineLevel="0" collapsed="false">
      <c r="A262" s="6" t="s">
        <v>853</v>
      </c>
      <c r="B262" s="6" t="n">
        <v>-3.36736341404526</v>
      </c>
      <c r="C262" s="6" t="n">
        <v>0.64101118527873</v>
      </c>
      <c r="D262" s="6" t="n">
        <v>-2.31</v>
      </c>
      <c r="E262" s="6" t="s">
        <v>854</v>
      </c>
      <c r="F262" s="7" t="s">
        <v>855</v>
      </c>
      <c r="G262" s="6" t="s">
        <v>388</v>
      </c>
    </row>
    <row r="263" customFormat="false" ht="15.75" hidden="false" customHeight="false" outlineLevel="0" collapsed="false">
      <c r="A263" s="6" t="s">
        <v>856</v>
      </c>
      <c r="B263" s="6" t="n">
        <v>-1.60119104491381</v>
      </c>
      <c r="C263" s="6" t="n">
        <v>3.85792924036793</v>
      </c>
      <c r="D263" s="6" t="n">
        <f aca="false">-2.3</f>
        <v>-2.3</v>
      </c>
      <c r="E263" s="6" t="s">
        <v>857</v>
      </c>
      <c r="F263" s="7" t="s">
        <v>858</v>
      </c>
      <c r="G263" s="6" t="s">
        <v>859</v>
      </c>
    </row>
    <row r="264" customFormat="false" ht="15.75" hidden="false" customHeight="false" outlineLevel="0" collapsed="false">
      <c r="A264" s="6" t="s">
        <v>860</v>
      </c>
      <c r="B264" s="6" t="n">
        <v>-3.41668670049091</v>
      </c>
      <c r="C264" s="6" t="n">
        <v>0.64101118527873</v>
      </c>
      <c r="D264" s="6" t="n">
        <f aca="false">-2.3</f>
        <v>-2.3</v>
      </c>
      <c r="E264" s="6" t="s">
        <v>861</v>
      </c>
      <c r="F264" s="7" t="s">
        <v>862</v>
      </c>
      <c r="G264" s="6" t="s">
        <v>863</v>
      </c>
    </row>
    <row r="265" customFormat="false" ht="15.75" hidden="false" customHeight="false" outlineLevel="0" collapsed="false">
      <c r="A265" s="6" t="s">
        <v>864</v>
      </c>
      <c r="B265" s="6" t="n">
        <v>-2.53687784320966</v>
      </c>
      <c r="C265" s="6" t="n">
        <v>1.00720998843702</v>
      </c>
      <c r="D265" s="6" t="n">
        <f aca="false">-2.3</f>
        <v>-2.3</v>
      </c>
      <c r="E265" s="6" t="s">
        <v>797</v>
      </c>
      <c r="F265" s="6" t="s">
        <v>798</v>
      </c>
      <c r="G265" s="6" t="s">
        <v>54</v>
      </c>
    </row>
    <row r="266" customFormat="false" ht="15.75" hidden="false" customHeight="false" outlineLevel="0" collapsed="false">
      <c r="A266" s="6" t="s">
        <v>865</v>
      </c>
      <c r="B266" s="6" t="n">
        <v>-2.6392885907848</v>
      </c>
      <c r="C266" s="6" t="n">
        <v>0.878719499819592</v>
      </c>
      <c r="D266" s="6" t="n">
        <f aca="false">-2.3</f>
        <v>-2.3</v>
      </c>
      <c r="E266" s="6" t="s">
        <v>866</v>
      </c>
      <c r="F266" s="7" t="s">
        <v>867</v>
      </c>
      <c r="G266" s="6" t="s">
        <v>868</v>
      </c>
    </row>
    <row r="267" customFormat="false" ht="15.75" hidden="false" customHeight="false" outlineLevel="0" collapsed="false">
      <c r="A267" s="6" t="s">
        <v>869</v>
      </c>
      <c r="B267" s="6" t="n">
        <v>-2.98544470869055</v>
      </c>
      <c r="C267" s="6" t="n">
        <v>0.745074528181652</v>
      </c>
      <c r="D267" s="6" t="n">
        <f aca="false">-2.3</f>
        <v>-2.3</v>
      </c>
      <c r="E267" s="6" t="s">
        <v>622</v>
      </c>
      <c r="F267" s="7" t="s">
        <v>623</v>
      </c>
      <c r="G267" s="6" t="s">
        <v>624</v>
      </c>
    </row>
    <row r="268" customFormat="false" ht="15.75" hidden="false" customHeight="false" outlineLevel="0" collapsed="false">
      <c r="A268" s="6" t="s">
        <v>870</v>
      </c>
      <c r="B268" s="6" t="n">
        <v>-3.06353347482737</v>
      </c>
      <c r="C268" s="6" t="n">
        <v>0.745074528181652</v>
      </c>
      <c r="D268" s="6" t="n">
        <f aca="false">-2.3</f>
        <v>-2.3</v>
      </c>
      <c r="E268" s="6" t="s">
        <v>871</v>
      </c>
      <c r="F268" s="7" t="s">
        <v>872</v>
      </c>
      <c r="G268" s="6" t="s">
        <v>54</v>
      </c>
    </row>
    <row r="269" customFormat="false" ht="15.75" hidden="false" customHeight="false" outlineLevel="0" collapsed="false">
      <c r="A269" s="6" t="s">
        <v>873</v>
      </c>
      <c r="B269" s="6" t="n">
        <v>-4.51848932183052</v>
      </c>
      <c r="C269" s="6" t="n">
        <v>0.454208004752663</v>
      </c>
      <c r="D269" s="6" t="n">
        <f aca="false">-2.3</f>
        <v>-2.3</v>
      </c>
      <c r="E269" s="6" t="s">
        <v>874</v>
      </c>
      <c r="F269" s="6" t="s">
        <v>875</v>
      </c>
      <c r="G269" s="6" t="s">
        <v>876</v>
      </c>
    </row>
    <row r="270" customFormat="false" ht="15.75" hidden="false" customHeight="false" outlineLevel="0" collapsed="false">
      <c r="A270" s="6" t="s">
        <v>877</v>
      </c>
      <c r="B270" s="6" t="n">
        <v>-2.96113639890734</v>
      </c>
      <c r="C270" s="6" t="n">
        <v>0.745074528181652</v>
      </c>
      <c r="D270" s="6" t="n">
        <f aca="false">-2.3</f>
        <v>-2.3</v>
      </c>
      <c r="E270" s="6" t="s">
        <v>878</v>
      </c>
      <c r="F270" s="7" t="s">
        <v>879</v>
      </c>
      <c r="G270" s="6" t="s">
        <v>880</v>
      </c>
    </row>
    <row r="271" customFormat="false" ht="15.75" hidden="false" customHeight="false" outlineLevel="0" collapsed="false">
      <c r="A271" s="6" t="s">
        <v>881</v>
      </c>
      <c r="B271" s="6" t="n">
        <v>-2.06388699104183</v>
      </c>
      <c r="C271" s="6" t="n">
        <v>1.72976929495984</v>
      </c>
      <c r="D271" s="6" t="n">
        <v>-2.29</v>
      </c>
      <c r="E271" s="6" t="s">
        <v>882</v>
      </c>
      <c r="F271" s="7" t="s">
        <v>883</v>
      </c>
      <c r="G271" s="6" t="s">
        <v>884</v>
      </c>
    </row>
    <row r="272" customFormat="false" ht="15.75" hidden="false" customHeight="false" outlineLevel="0" collapsed="false">
      <c r="A272" s="6" t="s">
        <v>885</v>
      </c>
      <c r="B272" s="6" t="n">
        <v>-3.00912640358007</v>
      </c>
      <c r="C272" s="6" t="n">
        <v>0.745074528181652</v>
      </c>
      <c r="D272" s="6" t="n">
        <v>-2.29</v>
      </c>
      <c r="E272" s="6" t="s">
        <v>886</v>
      </c>
      <c r="F272" s="7" t="s">
        <v>887</v>
      </c>
      <c r="G272" s="6" t="s">
        <v>888</v>
      </c>
    </row>
    <row r="273" customFormat="false" ht="15.75" hidden="false" customHeight="false" outlineLevel="0" collapsed="false">
      <c r="A273" s="6" t="s">
        <v>889</v>
      </c>
      <c r="B273" s="6" t="n">
        <v>-3.53840039536814</v>
      </c>
      <c r="C273" s="6" t="n">
        <v>0.64101118527873</v>
      </c>
      <c r="D273" s="6" t="n">
        <v>-2.29</v>
      </c>
      <c r="E273" s="6" t="s">
        <v>890</v>
      </c>
      <c r="F273" s="7" t="s">
        <v>891</v>
      </c>
      <c r="G273" s="6" t="s">
        <v>892</v>
      </c>
    </row>
    <row r="274" customFormat="false" ht="15.75" hidden="false" customHeight="false" outlineLevel="0" collapsed="false">
      <c r="A274" s="6" t="s">
        <v>893</v>
      </c>
      <c r="B274" s="6" t="n">
        <v>-2.8595342938079</v>
      </c>
      <c r="C274" s="6" t="n">
        <v>0.759716960330347</v>
      </c>
      <c r="D274" s="6" t="n">
        <v>-2.29</v>
      </c>
      <c r="E274" s="6" t="s">
        <v>894</v>
      </c>
      <c r="F274" s="7" t="s">
        <v>895</v>
      </c>
      <c r="G274" s="6" t="s">
        <v>896</v>
      </c>
    </row>
    <row r="275" customFormat="false" ht="15.75" hidden="false" customHeight="false" outlineLevel="0" collapsed="false">
      <c r="A275" s="6" t="s">
        <v>897</v>
      </c>
      <c r="B275" s="6" t="n">
        <v>-2.47880400839571</v>
      </c>
      <c r="C275" s="6" t="n">
        <v>1.05425685010919</v>
      </c>
      <c r="D275" s="6" t="n">
        <v>-2.29</v>
      </c>
      <c r="E275" s="6" t="s">
        <v>898</v>
      </c>
      <c r="F275" s="7" t="s">
        <v>899</v>
      </c>
      <c r="G275" s="6" t="s">
        <v>27</v>
      </c>
    </row>
    <row r="276" customFormat="false" ht="15.75" hidden="false" customHeight="false" outlineLevel="0" collapsed="false">
      <c r="A276" s="6" t="s">
        <v>900</v>
      </c>
      <c r="B276" s="6" t="n">
        <v>-2.54645941666952</v>
      </c>
      <c r="C276" s="6" t="n">
        <v>0.981639135514223</v>
      </c>
      <c r="D276" s="6" t="n">
        <v>-2.29</v>
      </c>
      <c r="E276" s="6" t="s">
        <v>901</v>
      </c>
      <c r="F276" s="7" t="s">
        <v>902</v>
      </c>
      <c r="G276" s="6" t="s">
        <v>54</v>
      </c>
    </row>
    <row r="277" customFormat="false" ht="15.75" hidden="false" customHeight="false" outlineLevel="0" collapsed="false">
      <c r="A277" s="6" t="s">
        <v>903</v>
      </c>
      <c r="B277" s="6" t="n">
        <v>-2.90367264686314</v>
      </c>
      <c r="C277" s="6" t="n">
        <v>0.759716960330347</v>
      </c>
      <c r="D277" s="6" t="n">
        <v>-2.28</v>
      </c>
      <c r="E277" s="6" t="s">
        <v>904</v>
      </c>
      <c r="F277" s="7" t="s">
        <v>905</v>
      </c>
      <c r="G277" s="6" t="s">
        <v>347</v>
      </c>
    </row>
    <row r="278" customFormat="false" ht="15.75" hidden="false" customHeight="false" outlineLevel="0" collapsed="false">
      <c r="A278" s="6" t="s">
        <v>906</v>
      </c>
      <c r="B278" s="6" t="n">
        <v>-2.92116411693578</v>
      </c>
      <c r="C278" s="6" t="n">
        <v>0.745074528181652</v>
      </c>
      <c r="D278" s="6" t="n">
        <v>-2.28</v>
      </c>
      <c r="E278" s="6" t="s">
        <v>907</v>
      </c>
      <c r="F278" s="7" t="s">
        <v>908</v>
      </c>
      <c r="G278" s="6" t="s">
        <v>909</v>
      </c>
    </row>
    <row r="279" customFormat="false" ht="15.75" hidden="false" customHeight="false" outlineLevel="0" collapsed="false">
      <c r="A279" s="6" t="s">
        <v>910</v>
      </c>
      <c r="B279" s="6" t="n">
        <v>-3.60942979260949</v>
      </c>
      <c r="C279" s="6" t="n">
        <v>0.64101118527873</v>
      </c>
      <c r="D279" s="6" t="n">
        <v>-2.28</v>
      </c>
      <c r="E279" s="6" t="s">
        <v>911</v>
      </c>
      <c r="F279" s="6" t="s">
        <v>912</v>
      </c>
      <c r="G279" s="6" t="s">
        <v>54</v>
      </c>
    </row>
    <row r="280" customFormat="false" ht="15.75" hidden="false" customHeight="false" outlineLevel="0" collapsed="false">
      <c r="A280" s="6" t="s">
        <v>913</v>
      </c>
      <c r="B280" s="6" t="n">
        <v>-2.94125066122712</v>
      </c>
      <c r="C280" s="6" t="n">
        <v>0.745074528181652</v>
      </c>
      <c r="D280" s="6" t="n">
        <v>-2.28</v>
      </c>
      <c r="E280" s="6" t="s">
        <v>914</v>
      </c>
      <c r="F280" s="6" t="s">
        <v>915</v>
      </c>
      <c r="G280" s="6" t="s">
        <v>54</v>
      </c>
    </row>
    <row r="281" customFormat="false" ht="15.75" hidden="false" customHeight="false" outlineLevel="0" collapsed="false">
      <c r="A281" s="6" t="s">
        <v>916</v>
      </c>
      <c r="B281" s="6" t="n">
        <v>-1.64673273880229</v>
      </c>
      <c r="C281" s="6" t="n">
        <v>3.58374267584816</v>
      </c>
      <c r="D281" s="6" t="n">
        <v>-2.28</v>
      </c>
      <c r="E281" s="6" t="s">
        <v>917</v>
      </c>
      <c r="F281" s="7" t="s">
        <v>918</v>
      </c>
      <c r="G281" s="6" t="s">
        <v>216</v>
      </c>
    </row>
    <row r="282" customFormat="false" ht="15.75" hidden="false" customHeight="false" outlineLevel="0" collapsed="false">
      <c r="A282" s="6" t="s">
        <v>919</v>
      </c>
      <c r="B282" s="6" t="n">
        <v>-2.66089362987204</v>
      </c>
      <c r="C282" s="6" t="n">
        <v>0.878719499819592</v>
      </c>
      <c r="D282" s="6" t="n">
        <v>-2.28</v>
      </c>
      <c r="E282" s="6" t="s">
        <v>920</v>
      </c>
      <c r="F282" s="7" t="s">
        <v>921</v>
      </c>
      <c r="G282" s="6" t="s">
        <v>922</v>
      </c>
    </row>
    <row r="283" customFormat="false" ht="15.75" hidden="false" customHeight="false" outlineLevel="0" collapsed="false">
      <c r="A283" s="6" t="s">
        <v>923</v>
      </c>
      <c r="B283" s="6" t="n">
        <v>-3.33574362089023</v>
      </c>
      <c r="C283" s="6" t="n">
        <v>0.64101118527873</v>
      </c>
      <c r="D283" s="6" t="n">
        <v>-2.28</v>
      </c>
      <c r="E283" s="6" t="s">
        <v>924</v>
      </c>
      <c r="F283" s="6" t="s">
        <v>925</v>
      </c>
      <c r="G283" s="6" t="s">
        <v>227</v>
      </c>
    </row>
    <row r="284" customFormat="false" ht="15.75" hidden="false" customHeight="false" outlineLevel="0" collapsed="false">
      <c r="A284" s="6" t="s">
        <v>926</v>
      </c>
      <c r="B284" s="6" t="n">
        <v>-2.90515530158472</v>
      </c>
      <c r="C284" s="6" t="n">
        <v>0.759716960330347</v>
      </c>
      <c r="D284" s="6" t="n">
        <v>-2.28</v>
      </c>
      <c r="E284" s="6" t="s">
        <v>927</v>
      </c>
      <c r="F284" s="6" t="s">
        <v>928</v>
      </c>
      <c r="G284" s="6" t="s">
        <v>929</v>
      </c>
    </row>
    <row r="285" customFormat="false" ht="15.75" hidden="false" customHeight="false" outlineLevel="0" collapsed="false">
      <c r="A285" s="6" t="s">
        <v>930</v>
      </c>
      <c r="B285" s="6" t="n">
        <v>-3.59953980549973</v>
      </c>
      <c r="C285" s="6" t="n">
        <v>0.64101118527873</v>
      </c>
      <c r="D285" s="6" t="n">
        <v>-2.28</v>
      </c>
      <c r="E285" s="6" t="s">
        <v>931</v>
      </c>
      <c r="F285" s="7" t="s">
        <v>932</v>
      </c>
      <c r="G285" s="6" t="s">
        <v>933</v>
      </c>
    </row>
    <row r="286" customFormat="false" ht="15.75" hidden="false" customHeight="false" outlineLevel="0" collapsed="false">
      <c r="A286" s="6" t="s">
        <v>934</v>
      </c>
      <c r="B286" s="6" t="n">
        <v>-3.06359989649012</v>
      </c>
      <c r="C286" s="6" t="n">
        <v>0.745074528181652</v>
      </c>
      <c r="D286" s="6" t="n">
        <v>-2.28</v>
      </c>
      <c r="E286" s="6" t="s">
        <v>935</v>
      </c>
      <c r="F286" s="6" t="s">
        <v>50</v>
      </c>
      <c r="G286" s="6" t="s">
        <v>936</v>
      </c>
    </row>
    <row r="287" customFormat="false" ht="15.75" hidden="false" customHeight="false" outlineLevel="0" collapsed="false">
      <c r="A287" s="6" t="s">
        <v>937</v>
      </c>
      <c r="B287" s="6" t="n">
        <v>-3.17948962666491</v>
      </c>
      <c r="C287" s="6" t="n">
        <v>0.693941962522127</v>
      </c>
      <c r="D287" s="6" t="n">
        <v>-2.28</v>
      </c>
      <c r="E287" s="6" t="s">
        <v>938</v>
      </c>
      <c r="F287" s="6" t="s">
        <v>939</v>
      </c>
      <c r="G287" s="6" t="s">
        <v>940</v>
      </c>
    </row>
    <row r="288" customFormat="false" ht="15.75" hidden="false" customHeight="false" outlineLevel="0" collapsed="false">
      <c r="A288" s="6" t="s">
        <v>941</v>
      </c>
      <c r="B288" s="6" t="n">
        <v>-2.64891199019222</v>
      </c>
      <c r="C288" s="6" t="n">
        <v>0.878719499819592</v>
      </c>
      <c r="D288" s="6" t="n">
        <v>-2.27</v>
      </c>
      <c r="E288" s="6" t="s">
        <v>497</v>
      </c>
      <c r="F288" s="6" t="s">
        <v>498</v>
      </c>
      <c r="G288" s="6" t="s">
        <v>499</v>
      </c>
    </row>
    <row r="289" customFormat="false" ht="15.75" hidden="false" customHeight="false" outlineLevel="0" collapsed="false">
      <c r="A289" s="6" t="s">
        <v>942</v>
      </c>
      <c r="B289" s="6" t="n">
        <v>-1.52441014470903</v>
      </c>
      <c r="C289" s="6" t="n">
        <v>4.47776092215093</v>
      </c>
      <c r="D289" s="6" t="n">
        <v>-2.27</v>
      </c>
      <c r="E289" s="6" t="s">
        <v>943</v>
      </c>
      <c r="F289" s="7" t="s">
        <v>944</v>
      </c>
      <c r="G289" s="6" t="s">
        <v>945</v>
      </c>
    </row>
    <row r="290" customFormat="false" ht="15.75" hidden="false" customHeight="false" outlineLevel="0" collapsed="false">
      <c r="A290" s="6" t="s">
        <v>946</v>
      </c>
      <c r="B290" s="6" t="n">
        <v>-4.31760986148133</v>
      </c>
      <c r="C290" s="6" t="n">
        <v>0.471548458136077</v>
      </c>
      <c r="D290" s="6" t="n">
        <v>-2.27</v>
      </c>
      <c r="E290" s="6" t="s">
        <v>947</v>
      </c>
      <c r="F290" s="6" t="s">
        <v>50</v>
      </c>
      <c r="G290" s="6" t="s">
        <v>54</v>
      </c>
    </row>
    <row r="291" customFormat="false" ht="15.75" hidden="false" customHeight="false" outlineLevel="0" collapsed="false">
      <c r="A291" s="6" t="s">
        <v>948</v>
      </c>
      <c r="B291" s="6" t="n">
        <v>-2.18116114884367</v>
      </c>
      <c r="C291" s="6" t="n">
        <v>1.56542635851795</v>
      </c>
      <c r="D291" s="6" t="n">
        <v>-2.27</v>
      </c>
      <c r="E291" s="6" t="s">
        <v>949</v>
      </c>
      <c r="F291" s="7" t="s">
        <v>950</v>
      </c>
      <c r="G291" s="6" t="s">
        <v>951</v>
      </c>
    </row>
    <row r="292" customFormat="false" ht="15.75" hidden="false" customHeight="false" outlineLevel="0" collapsed="false">
      <c r="A292" s="6" t="s">
        <v>952</v>
      </c>
      <c r="B292" s="6" t="n">
        <v>-3.50730326978899</v>
      </c>
      <c r="C292" s="6" t="n">
        <v>0.64101118527873</v>
      </c>
      <c r="D292" s="6" t="n">
        <v>-2.27</v>
      </c>
      <c r="E292" s="6" t="s">
        <v>953</v>
      </c>
      <c r="F292" s="7" t="s">
        <v>954</v>
      </c>
      <c r="G292" s="6" t="s">
        <v>266</v>
      </c>
    </row>
    <row r="293" customFormat="false" ht="15.75" hidden="false" customHeight="false" outlineLevel="0" collapsed="false">
      <c r="A293" s="6" t="s">
        <v>955</v>
      </c>
      <c r="B293" s="6" t="n">
        <v>-2.62251131559207</v>
      </c>
      <c r="C293" s="6" t="n">
        <v>0.920659277666844</v>
      </c>
      <c r="D293" s="6" t="n">
        <v>-2.27</v>
      </c>
      <c r="E293" s="6" t="s">
        <v>956</v>
      </c>
      <c r="F293" s="7" t="s">
        <v>957</v>
      </c>
      <c r="G293" s="6" t="s">
        <v>958</v>
      </c>
    </row>
    <row r="294" customFormat="false" ht="15.75" hidden="false" customHeight="false" outlineLevel="0" collapsed="false">
      <c r="A294" s="6" t="s">
        <v>959</v>
      </c>
      <c r="B294" s="6" t="n">
        <v>-2.59323203239864</v>
      </c>
      <c r="C294" s="6" t="n">
        <v>0.920659277666844</v>
      </c>
      <c r="D294" s="6" t="n">
        <v>-2.27</v>
      </c>
      <c r="E294" s="6" t="s">
        <v>960</v>
      </c>
      <c r="F294" s="7" t="s">
        <v>961</v>
      </c>
      <c r="G294" s="6" t="s">
        <v>459</v>
      </c>
    </row>
    <row r="295" customFormat="false" ht="15.75" hidden="false" customHeight="false" outlineLevel="0" collapsed="false">
      <c r="A295" s="6" t="s">
        <v>962</v>
      </c>
      <c r="B295" s="6" t="n">
        <v>-2.46566526050275</v>
      </c>
      <c r="C295" s="6" t="n">
        <v>1.05425685010919</v>
      </c>
      <c r="D295" s="6" t="n">
        <v>-2.27</v>
      </c>
      <c r="E295" s="6" t="s">
        <v>963</v>
      </c>
      <c r="F295" s="7" t="s">
        <v>964</v>
      </c>
      <c r="G295" s="6" t="s">
        <v>965</v>
      </c>
    </row>
    <row r="296" customFormat="false" ht="15.75" hidden="false" customHeight="false" outlineLevel="0" collapsed="false">
      <c r="A296" s="6" t="s">
        <v>966</v>
      </c>
      <c r="B296" s="6" t="n">
        <v>-3.19771436791573</v>
      </c>
      <c r="C296" s="6" t="n">
        <v>0.693941962522127</v>
      </c>
      <c r="D296" s="6" t="n">
        <v>-2.27</v>
      </c>
      <c r="E296" s="6" t="s">
        <v>967</v>
      </c>
      <c r="F296" s="6" t="s">
        <v>968</v>
      </c>
      <c r="G296" s="6" t="s">
        <v>969</v>
      </c>
    </row>
    <row r="297" customFormat="false" ht="15.75" hidden="false" customHeight="false" outlineLevel="0" collapsed="false">
      <c r="A297" s="6" t="s">
        <v>970</v>
      </c>
      <c r="B297" s="6" t="n">
        <v>-2.50424995870742</v>
      </c>
      <c r="C297" s="6" t="n">
        <v>1.00720998843702</v>
      </c>
      <c r="D297" s="6" t="n">
        <v>-2.26</v>
      </c>
      <c r="E297" s="6" t="s">
        <v>971</v>
      </c>
      <c r="F297" s="7" t="s">
        <v>972</v>
      </c>
      <c r="G297" s="6" t="s">
        <v>538</v>
      </c>
    </row>
    <row r="298" customFormat="false" ht="15.75" hidden="false" customHeight="false" outlineLevel="0" collapsed="false">
      <c r="A298" s="6" t="s">
        <v>973</v>
      </c>
      <c r="B298" s="6" t="n">
        <v>-5.15858851044958</v>
      </c>
      <c r="C298" s="6" t="n">
        <v>0.367604980805006</v>
      </c>
      <c r="D298" s="6" t="n">
        <v>-2.26</v>
      </c>
      <c r="E298" s="6" t="s">
        <v>974</v>
      </c>
      <c r="F298" s="6" t="s">
        <v>975</v>
      </c>
      <c r="G298" s="6" t="s">
        <v>459</v>
      </c>
    </row>
    <row r="299" customFormat="false" ht="15.75" hidden="false" customHeight="false" outlineLevel="0" collapsed="false">
      <c r="A299" s="6" t="s">
        <v>976</v>
      </c>
      <c r="B299" s="6" t="n">
        <v>-1.9052542157588</v>
      </c>
      <c r="C299" s="6" t="n">
        <v>2.19980290952631</v>
      </c>
      <c r="D299" s="6" t="n">
        <v>-2.26</v>
      </c>
      <c r="E299" s="6" t="s">
        <v>977</v>
      </c>
      <c r="F299" s="7" t="s">
        <v>978</v>
      </c>
      <c r="G299" s="6" t="s">
        <v>27</v>
      </c>
    </row>
    <row r="300" customFormat="false" ht="15.75" hidden="false" customHeight="false" outlineLevel="0" collapsed="false">
      <c r="A300" s="6" t="s">
        <v>979</v>
      </c>
      <c r="B300" s="6" t="n">
        <v>-6.03187378971054</v>
      </c>
      <c r="C300" s="6" t="n">
        <v>0.347456758626583</v>
      </c>
      <c r="D300" s="6" t="n">
        <v>-2.26</v>
      </c>
      <c r="E300" s="6" t="s">
        <v>980</v>
      </c>
      <c r="F300" s="7" t="s">
        <v>981</v>
      </c>
      <c r="G300" s="6" t="s">
        <v>554</v>
      </c>
    </row>
    <row r="301" customFormat="false" ht="15.75" hidden="false" customHeight="false" outlineLevel="0" collapsed="false">
      <c r="A301" s="6" t="s">
        <v>982</v>
      </c>
      <c r="B301" s="6" t="n">
        <v>-3.85333819433634</v>
      </c>
      <c r="C301" s="6" t="n">
        <v>0.616406715540759</v>
      </c>
      <c r="D301" s="6" t="n">
        <v>-2.26</v>
      </c>
      <c r="E301" s="6" t="s">
        <v>983</v>
      </c>
      <c r="F301" s="7" t="s">
        <v>984</v>
      </c>
      <c r="G301" s="6" t="s">
        <v>54</v>
      </c>
    </row>
    <row r="302" customFormat="false" ht="15.75" hidden="false" customHeight="false" outlineLevel="0" collapsed="false">
      <c r="A302" s="6" t="s">
        <v>985</v>
      </c>
      <c r="B302" s="6" t="n">
        <v>-3.22357769034518</v>
      </c>
      <c r="C302" s="6" t="n">
        <v>0.669328948483814</v>
      </c>
      <c r="D302" s="6" t="n">
        <v>-2.26</v>
      </c>
      <c r="E302" s="6" t="s">
        <v>986</v>
      </c>
      <c r="F302" s="6" t="s">
        <v>987</v>
      </c>
      <c r="G302" s="6" t="s">
        <v>54</v>
      </c>
    </row>
    <row r="303" customFormat="false" ht="15.75" hidden="false" customHeight="false" outlineLevel="0" collapsed="false">
      <c r="A303" s="6" t="s">
        <v>988</v>
      </c>
      <c r="B303" s="6" t="n">
        <v>-3.39958091900587</v>
      </c>
      <c r="C303" s="6" t="n">
        <v>0.64101118527873</v>
      </c>
      <c r="D303" s="6" t="n">
        <v>-2.26</v>
      </c>
      <c r="E303" s="6" t="s">
        <v>989</v>
      </c>
      <c r="F303" s="7" t="s">
        <v>990</v>
      </c>
      <c r="G303" s="6" t="s">
        <v>991</v>
      </c>
    </row>
    <row r="304" customFormat="false" ht="15.75" hidden="false" customHeight="false" outlineLevel="0" collapsed="false">
      <c r="A304" s="6" t="s">
        <v>992</v>
      </c>
      <c r="B304" s="6" t="n">
        <v>-2.67008221988895</v>
      </c>
      <c r="C304" s="6" t="n">
        <v>0.878719499819592</v>
      </c>
      <c r="D304" s="6" t="n">
        <v>-2.26</v>
      </c>
      <c r="E304" s="6" t="s">
        <v>993</v>
      </c>
      <c r="F304" s="7" t="s">
        <v>994</v>
      </c>
      <c r="G304" s="6" t="s">
        <v>162</v>
      </c>
    </row>
    <row r="305" customFormat="false" ht="15.75" hidden="false" customHeight="false" outlineLevel="0" collapsed="false">
      <c r="A305" s="6" t="s">
        <v>995</v>
      </c>
      <c r="B305" s="6" t="n">
        <v>-3.4050396345318</v>
      </c>
      <c r="C305" s="6" t="n">
        <v>0.64101118527873</v>
      </c>
      <c r="D305" s="6" t="n">
        <v>-2.25</v>
      </c>
      <c r="E305" s="6" t="s">
        <v>996</v>
      </c>
      <c r="F305" s="6" t="s">
        <v>997</v>
      </c>
      <c r="G305" s="6" t="s">
        <v>998</v>
      </c>
    </row>
    <row r="306" customFormat="false" ht="15.75" hidden="false" customHeight="false" outlineLevel="0" collapsed="false">
      <c r="A306" s="6" t="s">
        <v>999</v>
      </c>
      <c r="B306" s="6" t="n">
        <v>-1.99335779947558</v>
      </c>
      <c r="C306" s="6" t="n">
        <v>1.88322373727922</v>
      </c>
      <c r="D306" s="6" t="n">
        <v>-2.25</v>
      </c>
      <c r="E306" s="6" t="s">
        <v>1000</v>
      </c>
      <c r="F306" s="7" t="s">
        <v>1001</v>
      </c>
      <c r="G306" s="6" t="s">
        <v>27</v>
      </c>
    </row>
    <row r="307" customFormat="false" ht="15.75" hidden="false" customHeight="false" outlineLevel="0" collapsed="false">
      <c r="A307" s="6" t="s">
        <v>1002</v>
      </c>
      <c r="B307" s="6" t="n">
        <v>-2.70608969940707</v>
      </c>
      <c r="C307" s="6" t="n">
        <v>0.840147774013154</v>
      </c>
      <c r="D307" s="6" t="n">
        <v>-2.25</v>
      </c>
      <c r="E307" s="6" t="s">
        <v>50</v>
      </c>
      <c r="F307" s="6" t="s">
        <v>1003</v>
      </c>
      <c r="G307" s="6" t="s">
        <v>1004</v>
      </c>
    </row>
    <row r="308" customFormat="false" ht="15.75" hidden="false" customHeight="false" outlineLevel="0" collapsed="false">
      <c r="A308" s="6" t="s">
        <v>1005</v>
      </c>
      <c r="B308" s="6" t="n">
        <v>-2.71869789788211</v>
      </c>
      <c r="C308" s="6" t="n">
        <v>0.840147774013154</v>
      </c>
      <c r="D308" s="6" t="n">
        <v>-2.25</v>
      </c>
      <c r="E308" s="6" t="s">
        <v>1006</v>
      </c>
      <c r="F308" s="7" t="s">
        <v>1007</v>
      </c>
      <c r="G308" s="6" t="s">
        <v>1008</v>
      </c>
    </row>
    <row r="309" customFormat="false" ht="15.75" hidden="false" customHeight="false" outlineLevel="0" collapsed="false">
      <c r="A309" s="6" t="s">
        <v>1009</v>
      </c>
      <c r="B309" s="6" t="n">
        <v>-2.97493322970251</v>
      </c>
      <c r="C309" s="6" t="n">
        <v>0.745074528181652</v>
      </c>
      <c r="D309" s="6" t="n">
        <v>-2.25</v>
      </c>
      <c r="E309" s="6" t="s">
        <v>1010</v>
      </c>
      <c r="F309" s="6" t="s">
        <v>1011</v>
      </c>
      <c r="G309" s="6" t="s">
        <v>1012</v>
      </c>
    </row>
    <row r="310" customFormat="false" ht="15.75" hidden="false" customHeight="false" outlineLevel="0" collapsed="false">
      <c r="A310" s="6" t="s">
        <v>1013</v>
      </c>
      <c r="B310" s="6" t="n">
        <v>-2.48006523829676</v>
      </c>
      <c r="C310" s="6" t="n">
        <v>1.05425685010919</v>
      </c>
      <c r="D310" s="6" t="n">
        <v>-2.25</v>
      </c>
      <c r="E310" s="6" t="s">
        <v>1014</v>
      </c>
      <c r="F310" s="7" t="s">
        <v>1015</v>
      </c>
      <c r="G310" s="6" t="s">
        <v>54</v>
      </c>
    </row>
    <row r="311" customFormat="false" ht="15.75" hidden="false" customHeight="false" outlineLevel="0" collapsed="false">
      <c r="A311" s="6" t="s">
        <v>1016</v>
      </c>
      <c r="B311" s="6" t="n">
        <v>-2.61489839104893</v>
      </c>
      <c r="C311" s="6" t="n">
        <v>0.920659277666844</v>
      </c>
      <c r="D311" s="6" t="n">
        <v>-2.25</v>
      </c>
      <c r="E311" s="6" t="s">
        <v>1017</v>
      </c>
      <c r="F311" s="7" t="s">
        <v>1018</v>
      </c>
      <c r="G311" s="6" t="s">
        <v>54</v>
      </c>
    </row>
    <row r="312" customFormat="false" ht="15.75" hidden="false" customHeight="false" outlineLevel="0" collapsed="false">
      <c r="A312" s="6" t="s">
        <v>1019</v>
      </c>
      <c r="B312" s="6" t="n">
        <v>-2.42120195934456</v>
      </c>
      <c r="C312" s="6" t="n">
        <v>1.12737441864867</v>
      </c>
      <c r="D312" s="6" t="n">
        <v>-2.25</v>
      </c>
      <c r="E312" s="6" t="s">
        <v>1020</v>
      </c>
      <c r="F312" s="7" t="s">
        <v>1021</v>
      </c>
      <c r="G312" s="6" t="s">
        <v>1022</v>
      </c>
    </row>
    <row r="313" customFormat="false" ht="15.75" hidden="false" customHeight="false" outlineLevel="0" collapsed="false">
      <c r="A313" s="6" t="s">
        <v>1023</v>
      </c>
      <c r="B313" s="6" t="n">
        <v>-3.31555930435542</v>
      </c>
      <c r="C313" s="6" t="n">
        <v>0.64101118527873</v>
      </c>
      <c r="D313" s="6" t="n">
        <v>-2.24</v>
      </c>
      <c r="E313" s="6" t="s">
        <v>50</v>
      </c>
      <c r="F313" s="6" t="s">
        <v>1024</v>
      </c>
      <c r="G313" s="6" t="s">
        <v>57</v>
      </c>
    </row>
    <row r="314" customFormat="false" ht="15.75" hidden="false" customHeight="false" outlineLevel="0" collapsed="false">
      <c r="A314" s="6" t="s">
        <v>1025</v>
      </c>
      <c r="B314" s="6" t="n">
        <v>-2.96832667149201</v>
      </c>
      <c r="C314" s="6" t="n">
        <v>0.745074528181652</v>
      </c>
      <c r="D314" s="6" t="n">
        <v>-2.24</v>
      </c>
      <c r="E314" s="6" t="s">
        <v>1026</v>
      </c>
      <c r="F314" s="7" t="s">
        <v>1027</v>
      </c>
      <c r="G314" s="6" t="s">
        <v>1028</v>
      </c>
    </row>
    <row r="315" customFormat="false" ht="15.75" hidden="false" customHeight="false" outlineLevel="0" collapsed="false">
      <c r="A315" s="6" t="s">
        <v>1029</v>
      </c>
      <c r="B315" s="6" t="n">
        <v>-5.67504955770031</v>
      </c>
      <c r="C315" s="6" t="n">
        <v>0.347456758626583</v>
      </c>
      <c r="D315" s="6" t="n">
        <v>-2.24</v>
      </c>
      <c r="E315" s="6" t="s">
        <v>691</v>
      </c>
      <c r="F315" s="6" t="s">
        <v>1030</v>
      </c>
      <c r="G315" s="6" t="s">
        <v>693</v>
      </c>
    </row>
    <row r="316" customFormat="false" ht="15.75" hidden="false" customHeight="false" outlineLevel="0" collapsed="false">
      <c r="A316" s="6" t="s">
        <v>1031</v>
      </c>
      <c r="B316" s="6" t="n">
        <v>-3.24789176135593</v>
      </c>
      <c r="C316" s="6" t="n">
        <v>0.669328948483814</v>
      </c>
      <c r="D316" s="6" t="n">
        <v>-2.24</v>
      </c>
      <c r="E316" s="6" t="s">
        <v>1032</v>
      </c>
      <c r="F316" s="7" t="s">
        <v>1033</v>
      </c>
      <c r="G316" s="6" t="s">
        <v>1034</v>
      </c>
    </row>
    <row r="317" customFormat="false" ht="15.75" hidden="false" customHeight="false" outlineLevel="0" collapsed="false">
      <c r="A317" s="6" t="s">
        <v>1035</v>
      </c>
      <c r="B317" s="6" t="n">
        <v>-4.03323775813294</v>
      </c>
      <c r="C317" s="6" t="n">
        <v>0.602292388852498</v>
      </c>
      <c r="D317" s="6" t="n">
        <v>-2.24</v>
      </c>
      <c r="E317" s="6" t="s">
        <v>1036</v>
      </c>
      <c r="F317" s="7" t="s">
        <v>1037</v>
      </c>
      <c r="G317" s="6" t="s">
        <v>1038</v>
      </c>
    </row>
    <row r="318" customFormat="false" ht="15.75" hidden="false" customHeight="false" outlineLevel="0" collapsed="false">
      <c r="A318" s="6" t="s">
        <v>1039</v>
      </c>
      <c r="B318" s="6" t="n">
        <v>-2.952658646349</v>
      </c>
      <c r="C318" s="6" t="n">
        <v>0.745074528181652</v>
      </c>
      <c r="D318" s="6" t="n">
        <v>-2.24</v>
      </c>
      <c r="E318" s="6" t="s">
        <v>50</v>
      </c>
      <c r="F318" s="6" t="s">
        <v>1003</v>
      </c>
      <c r="G318" s="6" t="s">
        <v>1004</v>
      </c>
    </row>
    <row r="319" customFormat="false" ht="15.75" hidden="false" customHeight="false" outlineLevel="0" collapsed="false">
      <c r="A319" s="6" t="s">
        <v>1040</v>
      </c>
      <c r="B319" s="6" t="n">
        <v>-1.9500024686838</v>
      </c>
      <c r="C319" s="6" t="n">
        <v>1.96293997967958</v>
      </c>
      <c r="D319" s="6" t="n">
        <v>-2.24</v>
      </c>
      <c r="E319" s="6" t="s">
        <v>1041</v>
      </c>
      <c r="F319" s="7" t="s">
        <v>1042</v>
      </c>
      <c r="G319" s="6" t="s">
        <v>1043</v>
      </c>
    </row>
    <row r="320" customFormat="false" ht="15.75" hidden="false" customHeight="false" outlineLevel="0" collapsed="false">
      <c r="A320" s="6" t="s">
        <v>1044</v>
      </c>
      <c r="B320" s="6" t="n">
        <v>-2.02475184538572</v>
      </c>
      <c r="C320" s="6" t="n">
        <v>1.82703374408146</v>
      </c>
      <c r="D320" s="6" t="n">
        <v>-2.24</v>
      </c>
      <c r="E320" s="6" t="s">
        <v>1045</v>
      </c>
      <c r="F320" s="7" t="s">
        <v>1046</v>
      </c>
      <c r="G320" s="6" t="s">
        <v>1047</v>
      </c>
    </row>
    <row r="321" customFormat="false" ht="15.75" hidden="false" customHeight="false" outlineLevel="0" collapsed="false">
      <c r="A321" s="6" t="s">
        <v>1048</v>
      </c>
      <c r="B321" s="6" t="n">
        <v>-2.68913367962049</v>
      </c>
      <c r="C321" s="6" t="n">
        <v>0.840147774013154</v>
      </c>
      <c r="D321" s="6" t="n">
        <v>-2.24</v>
      </c>
      <c r="E321" s="6" t="s">
        <v>324</v>
      </c>
      <c r="F321" s="6" t="s">
        <v>325</v>
      </c>
      <c r="G321" s="6" t="s">
        <v>326</v>
      </c>
    </row>
    <row r="322" customFormat="false" ht="15.75" hidden="false" customHeight="false" outlineLevel="0" collapsed="false">
      <c r="A322" s="6" t="s">
        <v>1049</v>
      </c>
      <c r="B322" s="6" t="n">
        <v>-2.15817399286411</v>
      </c>
      <c r="C322" s="6" t="n">
        <v>1.56542635851795</v>
      </c>
      <c r="D322" s="6" t="n">
        <v>-2.24</v>
      </c>
      <c r="E322" s="6" t="s">
        <v>1050</v>
      </c>
      <c r="F322" s="7" t="s">
        <v>1051</v>
      </c>
      <c r="G322" s="6" t="s">
        <v>54</v>
      </c>
    </row>
    <row r="323" customFormat="false" ht="15.75" hidden="false" customHeight="false" outlineLevel="0" collapsed="false">
      <c r="A323" s="6" t="s">
        <v>1052</v>
      </c>
      <c r="B323" s="6" t="n">
        <v>-2.49013693264822</v>
      </c>
      <c r="C323" s="6" t="n">
        <v>1.05425685010919</v>
      </c>
      <c r="D323" s="6" t="n">
        <v>-2.23</v>
      </c>
      <c r="E323" s="6" t="s">
        <v>1053</v>
      </c>
      <c r="F323" s="7" t="s">
        <v>1054</v>
      </c>
      <c r="G323" s="6" t="s">
        <v>1055</v>
      </c>
    </row>
    <row r="324" customFormat="false" ht="15.75" hidden="false" customHeight="false" outlineLevel="0" collapsed="false">
      <c r="A324" s="6" t="s">
        <v>1056</v>
      </c>
      <c r="B324" s="6" t="n">
        <v>-3.77609889062481</v>
      </c>
      <c r="C324" s="6" t="n">
        <v>0.64101118527873</v>
      </c>
      <c r="D324" s="6" t="n">
        <v>-2.23</v>
      </c>
      <c r="E324" s="6" t="s">
        <v>655</v>
      </c>
      <c r="F324" s="6" t="s">
        <v>656</v>
      </c>
      <c r="G324" s="6" t="s">
        <v>657</v>
      </c>
    </row>
    <row r="325" customFormat="false" ht="15.75" hidden="false" customHeight="false" outlineLevel="0" collapsed="false">
      <c r="A325" s="6" t="s">
        <v>1057</v>
      </c>
      <c r="B325" s="6" t="n">
        <v>-4.14747284001741</v>
      </c>
      <c r="C325" s="6" t="n">
        <v>0.602292388852498</v>
      </c>
      <c r="D325" s="6" t="n">
        <v>-2.23</v>
      </c>
      <c r="E325" s="6" t="s">
        <v>1058</v>
      </c>
      <c r="F325" s="6" t="s">
        <v>1059</v>
      </c>
      <c r="G325" s="6" t="s">
        <v>274</v>
      </c>
    </row>
    <row r="326" customFormat="false" ht="15.75" hidden="false" customHeight="false" outlineLevel="0" collapsed="false">
      <c r="A326" s="6" t="s">
        <v>1060</v>
      </c>
      <c r="B326" s="6" t="n">
        <v>-3.15214511093675</v>
      </c>
      <c r="C326" s="6" t="n">
        <v>0.719162674191716</v>
      </c>
      <c r="D326" s="6" t="n">
        <v>-2.23</v>
      </c>
      <c r="E326" s="6" t="s">
        <v>432</v>
      </c>
      <c r="F326" s="6" t="s">
        <v>433</v>
      </c>
      <c r="G326" s="6" t="s">
        <v>434</v>
      </c>
    </row>
    <row r="327" customFormat="false" ht="15.75" hidden="false" customHeight="false" outlineLevel="0" collapsed="false">
      <c r="A327" s="6" t="s">
        <v>1061</v>
      </c>
      <c r="B327" s="6" t="n">
        <v>-4.43880014396374</v>
      </c>
      <c r="C327" s="6" t="n">
        <v>0.454208004752663</v>
      </c>
      <c r="D327" s="6" t="n">
        <v>-2.23</v>
      </c>
      <c r="E327" s="6" t="s">
        <v>1062</v>
      </c>
      <c r="F327" s="6" t="s">
        <v>1063</v>
      </c>
      <c r="G327" s="6" t="s">
        <v>1064</v>
      </c>
    </row>
    <row r="328" customFormat="false" ht="15.75" hidden="false" customHeight="false" outlineLevel="0" collapsed="false">
      <c r="A328" s="6" t="s">
        <v>1065</v>
      </c>
      <c r="B328" s="6" t="n">
        <v>-1.48962499456675</v>
      </c>
      <c r="C328" s="6" t="n">
        <v>4.77188527029276</v>
      </c>
      <c r="D328" s="6" t="n">
        <v>-2.23</v>
      </c>
      <c r="E328" s="6" t="s">
        <v>1066</v>
      </c>
      <c r="F328" s="6" t="s">
        <v>1067</v>
      </c>
      <c r="G328" s="6" t="s">
        <v>54</v>
      </c>
    </row>
    <row r="329" customFormat="false" ht="15.75" hidden="false" customHeight="false" outlineLevel="0" collapsed="false">
      <c r="A329" s="6" t="s">
        <v>1068</v>
      </c>
      <c r="B329" s="6" t="n">
        <v>-3.27567354264697</v>
      </c>
      <c r="C329" s="6" t="n">
        <v>0.642732790968825</v>
      </c>
      <c r="D329" s="6" t="n">
        <v>-2.23</v>
      </c>
      <c r="E329" s="6" t="s">
        <v>1069</v>
      </c>
      <c r="F329" s="6" t="s">
        <v>1070</v>
      </c>
      <c r="G329" s="6" t="s">
        <v>459</v>
      </c>
    </row>
    <row r="330" customFormat="false" ht="15.75" hidden="false" customHeight="false" outlineLevel="0" collapsed="false">
      <c r="A330" s="6" t="s">
        <v>1071</v>
      </c>
      <c r="B330" s="6" t="n">
        <v>-2.58686100511211</v>
      </c>
      <c r="C330" s="6" t="n">
        <v>0.920659277666844</v>
      </c>
      <c r="D330" s="6" t="n">
        <v>-2.22</v>
      </c>
      <c r="E330" s="6" t="s">
        <v>461</v>
      </c>
      <c r="F330" s="6" t="s">
        <v>462</v>
      </c>
      <c r="G330" s="6" t="s">
        <v>463</v>
      </c>
    </row>
    <row r="331" customFormat="false" ht="15.75" hidden="false" customHeight="false" outlineLevel="0" collapsed="false">
      <c r="A331" s="6" t="s">
        <v>1072</v>
      </c>
      <c r="B331" s="6" t="n">
        <v>-2.25343530992501</v>
      </c>
      <c r="C331" s="6" t="n">
        <v>1.44501530870329</v>
      </c>
      <c r="D331" s="6" t="n">
        <v>-2.22</v>
      </c>
      <c r="E331" s="6" t="s">
        <v>1073</v>
      </c>
      <c r="F331" s="7" t="s">
        <v>1074</v>
      </c>
      <c r="G331" s="6" t="s">
        <v>1075</v>
      </c>
    </row>
    <row r="332" customFormat="false" ht="15.75" hidden="false" customHeight="false" outlineLevel="0" collapsed="false">
      <c r="A332" s="6" t="s">
        <v>1076</v>
      </c>
      <c r="B332" s="6" t="n">
        <v>-3.90293785098867</v>
      </c>
      <c r="C332" s="6" t="n">
        <v>0.616406715540759</v>
      </c>
      <c r="D332" s="6" t="n">
        <v>-2.22</v>
      </c>
      <c r="E332" s="6" t="s">
        <v>1077</v>
      </c>
      <c r="F332" s="6" t="s">
        <v>1078</v>
      </c>
      <c r="G332" s="6" t="s">
        <v>27</v>
      </c>
    </row>
    <row r="333" customFormat="false" ht="15.75" hidden="false" customHeight="false" outlineLevel="0" collapsed="false">
      <c r="A333" s="6" t="s">
        <v>1079</v>
      </c>
      <c r="B333" s="6" t="n">
        <v>-2.33731026835193</v>
      </c>
      <c r="C333" s="6" t="n">
        <v>1.25198563770095</v>
      </c>
      <c r="D333" s="6" t="n">
        <v>-2.22</v>
      </c>
      <c r="E333" s="6" t="s">
        <v>1080</v>
      </c>
      <c r="F333" s="7" t="s">
        <v>1081</v>
      </c>
      <c r="G333" s="6" t="s">
        <v>1082</v>
      </c>
    </row>
    <row r="334" customFormat="false" ht="15.75" hidden="false" customHeight="false" outlineLevel="0" collapsed="false">
      <c r="A334" s="6" t="s">
        <v>1083</v>
      </c>
      <c r="B334" s="6" t="n">
        <v>-2.15334576019344</v>
      </c>
      <c r="C334" s="6" t="n">
        <v>1.59732680013031</v>
      </c>
      <c r="D334" s="6" t="n">
        <v>-2.22</v>
      </c>
      <c r="E334" s="6" t="s">
        <v>1084</v>
      </c>
      <c r="F334" s="7" t="s">
        <v>1085</v>
      </c>
      <c r="G334" s="6" t="s">
        <v>54</v>
      </c>
    </row>
    <row r="335" customFormat="false" ht="15.75" hidden="false" customHeight="false" outlineLevel="0" collapsed="false">
      <c r="A335" s="6" t="s">
        <v>1086</v>
      </c>
      <c r="B335" s="6" t="n">
        <v>-5.05447585713435</v>
      </c>
      <c r="C335" s="6" t="n">
        <v>0.386552021665881</v>
      </c>
      <c r="D335" s="6" t="n">
        <v>-2.22</v>
      </c>
      <c r="E335" s="6" t="s">
        <v>1087</v>
      </c>
      <c r="F335" s="6" t="s">
        <v>1088</v>
      </c>
      <c r="G335" s="6" t="s">
        <v>274</v>
      </c>
    </row>
    <row r="336" customFormat="false" ht="15.75" hidden="false" customHeight="false" outlineLevel="0" collapsed="false">
      <c r="A336" s="6" t="s">
        <v>1089</v>
      </c>
      <c r="B336" s="6" t="n">
        <v>-4.32555657645367</v>
      </c>
      <c r="C336" s="6" t="n">
        <v>0.471548458136077</v>
      </c>
      <c r="D336" s="6" t="n">
        <v>-2.22</v>
      </c>
      <c r="E336" s="6" t="s">
        <v>1090</v>
      </c>
      <c r="F336" s="6" t="s">
        <v>1091</v>
      </c>
      <c r="G336" s="6" t="s">
        <v>27</v>
      </c>
    </row>
    <row r="337" customFormat="false" ht="15.75" hidden="false" customHeight="false" outlineLevel="0" collapsed="false">
      <c r="A337" s="6" t="s">
        <v>1092</v>
      </c>
      <c r="B337" s="6" t="n">
        <v>-2.53980184301252</v>
      </c>
      <c r="C337" s="6" t="n">
        <v>1.00720998843702</v>
      </c>
      <c r="D337" s="6" t="n">
        <v>-2.22</v>
      </c>
      <c r="E337" s="6" t="s">
        <v>1093</v>
      </c>
      <c r="F337" s="7" t="s">
        <v>1094</v>
      </c>
      <c r="G337" s="6" t="s">
        <v>1095</v>
      </c>
    </row>
    <row r="338" customFormat="false" ht="15.75" hidden="false" customHeight="false" outlineLevel="0" collapsed="false">
      <c r="A338" s="6" t="s">
        <v>1096</v>
      </c>
      <c r="B338" s="6" t="n">
        <v>-2.06041641832789</v>
      </c>
      <c r="C338" s="6" t="n">
        <v>1.72976929495984</v>
      </c>
      <c r="D338" s="6" t="n">
        <v>-2.22</v>
      </c>
      <c r="E338" s="6" t="s">
        <v>1097</v>
      </c>
      <c r="F338" s="7" t="s">
        <v>1098</v>
      </c>
      <c r="G338" s="6" t="s">
        <v>54</v>
      </c>
    </row>
    <row r="339" customFormat="false" ht="15.75" hidden="false" customHeight="false" outlineLevel="0" collapsed="false">
      <c r="A339" s="6" t="s">
        <v>1099</v>
      </c>
      <c r="B339" s="6" t="n">
        <v>-3.50056860706357</v>
      </c>
      <c r="C339" s="6" t="n">
        <v>0.64101118527873</v>
      </c>
      <c r="D339" s="6" t="n">
        <v>-2.22</v>
      </c>
      <c r="E339" s="6" t="s">
        <v>1100</v>
      </c>
      <c r="F339" s="6" t="s">
        <v>1101</v>
      </c>
      <c r="G339" s="6" t="s">
        <v>1102</v>
      </c>
    </row>
    <row r="340" customFormat="false" ht="15.75" hidden="false" customHeight="false" outlineLevel="0" collapsed="false">
      <c r="A340" s="6" t="s">
        <v>1103</v>
      </c>
      <c r="B340" s="6" t="n">
        <v>-2.71843570519166</v>
      </c>
      <c r="C340" s="6" t="n">
        <v>0.840147774013154</v>
      </c>
      <c r="D340" s="6" t="n">
        <v>-2.21</v>
      </c>
      <c r="E340" s="6" t="s">
        <v>252</v>
      </c>
      <c r="F340" s="7" t="s">
        <v>508</v>
      </c>
      <c r="G340" s="6" t="s">
        <v>54</v>
      </c>
    </row>
    <row r="341" customFormat="false" ht="15.75" hidden="false" customHeight="false" outlineLevel="0" collapsed="false">
      <c r="A341" s="6" t="s">
        <v>1104</v>
      </c>
      <c r="B341" s="6" t="n">
        <v>-3.66245508238489</v>
      </c>
      <c r="C341" s="6" t="n">
        <v>0.64101118527873</v>
      </c>
      <c r="D341" s="6" t="n">
        <v>-2.21</v>
      </c>
      <c r="E341" s="6" t="s">
        <v>1105</v>
      </c>
      <c r="F341" s="6" t="s">
        <v>1106</v>
      </c>
      <c r="G341" s="6" t="s">
        <v>1107</v>
      </c>
    </row>
    <row r="342" customFormat="false" ht="15.75" hidden="false" customHeight="false" outlineLevel="0" collapsed="false">
      <c r="A342" s="6" t="s">
        <v>1108</v>
      </c>
      <c r="B342" s="6" t="n">
        <v>-2.60607125561536</v>
      </c>
      <c r="C342" s="6" t="n">
        <v>0.920659277666844</v>
      </c>
      <c r="D342" s="6" t="n">
        <v>-2.21</v>
      </c>
      <c r="E342" s="6" t="s">
        <v>1109</v>
      </c>
      <c r="F342" s="6" t="s">
        <v>1110</v>
      </c>
      <c r="G342" s="6" t="s">
        <v>1111</v>
      </c>
    </row>
    <row r="343" customFormat="false" ht="15.75" hidden="false" customHeight="false" outlineLevel="0" collapsed="false">
      <c r="A343" s="6" t="s">
        <v>1112</v>
      </c>
      <c r="B343" s="6" t="n">
        <v>-4.3692374703061</v>
      </c>
      <c r="C343" s="6" t="n">
        <v>0.471548458136077</v>
      </c>
      <c r="D343" s="6" t="n">
        <v>-2.21</v>
      </c>
      <c r="E343" s="6" t="s">
        <v>1113</v>
      </c>
      <c r="F343" s="7" t="s">
        <v>1114</v>
      </c>
      <c r="G343" s="6" t="s">
        <v>459</v>
      </c>
    </row>
    <row r="344" customFormat="false" ht="15.75" hidden="false" customHeight="false" outlineLevel="0" collapsed="false">
      <c r="A344" s="6" t="s">
        <v>1115</v>
      </c>
      <c r="B344" s="6" t="n">
        <v>-3.00031991880445</v>
      </c>
      <c r="C344" s="6" t="n">
        <v>0.745074528181652</v>
      </c>
      <c r="D344" s="6" t="n">
        <v>-2.21</v>
      </c>
      <c r="E344" s="6" t="s">
        <v>1116</v>
      </c>
      <c r="F344" s="7" t="s">
        <v>1117</v>
      </c>
      <c r="G344" s="6" t="s">
        <v>1118</v>
      </c>
    </row>
    <row r="345" customFormat="false" ht="15.75" hidden="false" customHeight="false" outlineLevel="0" collapsed="false">
      <c r="A345" s="6" t="s">
        <v>1119</v>
      </c>
      <c r="B345" s="6" t="n">
        <v>-2.27830316687003</v>
      </c>
      <c r="C345" s="6" t="n">
        <v>1.34371155010051</v>
      </c>
      <c r="D345" s="6" t="n">
        <v>-2.21</v>
      </c>
      <c r="E345" s="6" t="s">
        <v>1120</v>
      </c>
      <c r="F345" s="7" t="s">
        <v>1121</v>
      </c>
      <c r="G345" s="6" t="s">
        <v>1122</v>
      </c>
    </row>
    <row r="346" customFormat="false" ht="15.75" hidden="false" customHeight="false" outlineLevel="0" collapsed="false">
      <c r="A346" s="6" t="s">
        <v>1123</v>
      </c>
      <c r="B346" s="6" t="n">
        <v>-3.06413780811737</v>
      </c>
      <c r="C346" s="6" t="n">
        <v>0.745074528181652</v>
      </c>
      <c r="D346" s="6" t="n">
        <v>-2.21</v>
      </c>
      <c r="E346" s="6" t="s">
        <v>1124</v>
      </c>
      <c r="F346" s="6" t="s">
        <v>1125</v>
      </c>
      <c r="G346" s="6" t="s">
        <v>459</v>
      </c>
    </row>
    <row r="347" customFormat="false" ht="15.75" hidden="false" customHeight="false" outlineLevel="0" collapsed="false">
      <c r="A347" s="6" t="s">
        <v>1126</v>
      </c>
      <c r="B347" s="6" t="n">
        <v>-2.05713504313203</v>
      </c>
      <c r="C347" s="6" t="n">
        <v>1.72976929495984</v>
      </c>
      <c r="D347" s="6" t="n">
        <v>-2.2</v>
      </c>
      <c r="E347" s="6" t="s">
        <v>1127</v>
      </c>
      <c r="F347" s="7" t="s">
        <v>1128</v>
      </c>
      <c r="G347" s="6" t="s">
        <v>476</v>
      </c>
    </row>
    <row r="348" customFormat="false" ht="15.75" hidden="false" customHeight="false" outlineLevel="0" collapsed="false">
      <c r="A348" s="6" t="s">
        <v>1129</v>
      </c>
      <c r="B348" s="6" t="n">
        <v>-2.90277019648944</v>
      </c>
      <c r="C348" s="6" t="n">
        <v>0.759716960330347</v>
      </c>
      <c r="D348" s="6" t="n">
        <v>-2.2</v>
      </c>
      <c r="E348" s="6" t="s">
        <v>1130</v>
      </c>
      <c r="F348" s="7" t="s">
        <v>1131</v>
      </c>
      <c r="G348" s="6" t="s">
        <v>1028</v>
      </c>
    </row>
    <row r="349" customFormat="false" ht="15.75" hidden="false" customHeight="false" outlineLevel="0" collapsed="false">
      <c r="A349" s="6" t="s">
        <v>1132</v>
      </c>
      <c r="B349" s="6" t="n">
        <v>-3.56690946713204</v>
      </c>
      <c r="C349" s="6" t="n">
        <v>0.64101118527873</v>
      </c>
      <c r="D349" s="6" t="n">
        <v>-2.2</v>
      </c>
      <c r="E349" s="6" t="s">
        <v>1133</v>
      </c>
      <c r="F349" s="6" t="s">
        <v>1134</v>
      </c>
      <c r="G349" s="6" t="s">
        <v>1022</v>
      </c>
    </row>
    <row r="350" customFormat="false" ht="15.75" hidden="false" customHeight="false" outlineLevel="0" collapsed="false">
      <c r="A350" s="6" t="s">
        <v>1135</v>
      </c>
      <c r="B350" s="6" t="n">
        <v>-2.30327939204011</v>
      </c>
      <c r="C350" s="6" t="n">
        <v>1.34371155010051</v>
      </c>
      <c r="D350" s="6" t="n">
        <v>-2.2</v>
      </c>
      <c r="E350" s="6" t="s">
        <v>1136</v>
      </c>
      <c r="F350" s="7" t="s">
        <v>1137</v>
      </c>
      <c r="G350" s="6" t="s">
        <v>1138</v>
      </c>
    </row>
    <row r="351" customFormat="false" ht="15.75" hidden="false" customHeight="false" outlineLevel="0" collapsed="false">
      <c r="A351" s="6" t="s">
        <v>1139</v>
      </c>
      <c r="B351" s="6" t="n">
        <v>-2.86451804204684</v>
      </c>
      <c r="C351" s="6" t="n">
        <v>0.759716960330347</v>
      </c>
      <c r="D351" s="6" t="n">
        <v>-2.2</v>
      </c>
      <c r="E351" s="6" t="s">
        <v>1140</v>
      </c>
      <c r="F351" s="7" t="s">
        <v>1141</v>
      </c>
      <c r="G351" s="6" t="s">
        <v>216</v>
      </c>
    </row>
    <row r="352" customFormat="false" ht="15.75" hidden="false" customHeight="false" outlineLevel="0" collapsed="false">
      <c r="A352" s="6" t="s">
        <v>1142</v>
      </c>
      <c r="B352" s="6" t="n">
        <v>-3.06769626000642</v>
      </c>
      <c r="C352" s="6" t="n">
        <v>0.732958169997118</v>
      </c>
      <c r="D352" s="6" t="n">
        <v>-2.2</v>
      </c>
      <c r="E352" s="6" t="s">
        <v>1143</v>
      </c>
      <c r="F352" s="6" t="s">
        <v>1144</v>
      </c>
      <c r="G352" s="6" t="s">
        <v>1145</v>
      </c>
    </row>
    <row r="353" customFormat="false" ht="15.75" hidden="false" customHeight="false" outlineLevel="0" collapsed="false">
      <c r="A353" s="6" t="s">
        <v>1146</v>
      </c>
      <c r="B353" s="6" t="n">
        <v>-3.72466673020651</v>
      </c>
      <c r="C353" s="6" t="n">
        <v>0.64101118527873</v>
      </c>
      <c r="D353" s="6" t="n">
        <v>-2.2</v>
      </c>
      <c r="E353" s="6" t="s">
        <v>1147</v>
      </c>
      <c r="F353" s="6" t="s">
        <v>1148</v>
      </c>
      <c r="G353" s="6" t="s">
        <v>54</v>
      </c>
    </row>
    <row r="354" customFormat="false" ht="15.75" hidden="false" customHeight="false" outlineLevel="0" collapsed="false">
      <c r="A354" s="6" t="s">
        <v>1149</v>
      </c>
      <c r="B354" s="6" t="n">
        <v>-5.9124182551604</v>
      </c>
      <c r="C354" s="6" t="n">
        <v>0.347456758626583</v>
      </c>
      <c r="D354" s="6" t="n">
        <v>-2.19</v>
      </c>
      <c r="E354" s="6" t="s">
        <v>1150</v>
      </c>
      <c r="F354" s="6" t="s">
        <v>1151</v>
      </c>
      <c r="G354" s="6" t="s">
        <v>814</v>
      </c>
    </row>
    <row r="355" customFormat="false" ht="15.75" hidden="false" customHeight="false" outlineLevel="0" collapsed="false">
      <c r="A355" s="6" t="s">
        <v>1152</v>
      </c>
      <c r="B355" s="6" t="n">
        <v>-2.85993901093285</v>
      </c>
      <c r="C355" s="6" t="n">
        <v>0.759716960330347</v>
      </c>
      <c r="D355" s="6" t="n">
        <v>-2.19</v>
      </c>
      <c r="E355" s="6" t="s">
        <v>1153</v>
      </c>
      <c r="F355" s="7" t="s">
        <v>1154</v>
      </c>
      <c r="G355" s="6" t="s">
        <v>1155</v>
      </c>
    </row>
    <row r="356" customFormat="false" ht="15.75" hidden="false" customHeight="false" outlineLevel="0" collapsed="false">
      <c r="A356" s="6" t="s">
        <v>1156</v>
      </c>
      <c r="B356" s="6" t="n">
        <v>-2.2175126689101</v>
      </c>
      <c r="C356" s="6" t="n">
        <v>1.51929452305329</v>
      </c>
      <c r="D356" s="6" t="n">
        <v>-2.19</v>
      </c>
      <c r="E356" s="6" t="s">
        <v>1157</v>
      </c>
      <c r="F356" s="7" t="s">
        <v>1158</v>
      </c>
      <c r="G356" s="6" t="s">
        <v>54</v>
      </c>
    </row>
    <row r="357" customFormat="false" ht="15.75" hidden="false" customHeight="false" outlineLevel="0" collapsed="false">
      <c r="A357" s="6" t="s">
        <v>1159</v>
      </c>
      <c r="B357" s="6" t="n">
        <v>-2.66562116487823</v>
      </c>
      <c r="C357" s="6" t="n">
        <v>0.878719499819592</v>
      </c>
      <c r="D357" s="6" t="n">
        <v>-2.19</v>
      </c>
      <c r="E357" s="6" t="s">
        <v>1160</v>
      </c>
      <c r="F357" s="6" t="s">
        <v>1161</v>
      </c>
      <c r="G357" s="6" t="s">
        <v>1162</v>
      </c>
    </row>
    <row r="358" customFormat="false" ht="15.75" hidden="false" customHeight="false" outlineLevel="0" collapsed="false">
      <c r="A358" s="6" t="s">
        <v>1163</v>
      </c>
      <c r="B358" s="6" t="n">
        <v>-2.26213521394417</v>
      </c>
      <c r="C358" s="6" t="n">
        <v>1.44501530870329</v>
      </c>
      <c r="D358" s="6" t="n">
        <v>-2.19</v>
      </c>
      <c r="E358" s="6" t="s">
        <v>1164</v>
      </c>
      <c r="F358" s="7" t="s">
        <v>1165</v>
      </c>
      <c r="G358" s="6" t="s">
        <v>1166</v>
      </c>
    </row>
    <row r="359" customFormat="false" ht="15.75" hidden="false" customHeight="false" outlineLevel="0" collapsed="false">
      <c r="A359" s="6" t="s">
        <v>1167</v>
      </c>
      <c r="B359" s="6" t="n">
        <v>-3.06106303570624</v>
      </c>
      <c r="C359" s="6" t="n">
        <v>0.745074528181652</v>
      </c>
      <c r="D359" s="6" t="n">
        <v>-2.19</v>
      </c>
      <c r="E359" s="6" t="s">
        <v>1168</v>
      </c>
      <c r="F359" s="7" t="s">
        <v>1169</v>
      </c>
      <c r="G359" s="6" t="s">
        <v>1170</v>
      </c>
    </row>
    <row r="360" customFormat="false" ht="15.75" hidden="false" customHeight="false" outlineLevel="0" collapsed="false">
      <c r="A360" s="6" t="s">
        <v>1171</v>
      </c>
      <c r="B360" s="6" t="n">
        <v>-2.05281777028864</v>
      </c>
      <c r="C360" s="6" t="n">
        <v>1.72976929495984</v>
      </c>
      <c r="D360" s="6" t="n">
        <v>-2.19</v>
      </c>
      <c r="E360" s="6" t="s">
        <v>1172</v>
      </c>
      <c r="F360" s="6" t="s">
        <v>1173</v>
      </c>
      <c r="G360" s="6" t="s">
        <v>1174</v>
      </c>
    </row>
    <row r="361" customFormat="false" ht="15.75" hidden="false" customHeight="false" outlineLevel="0" collapsed="false">
      <c r="A361" s="6" t="s">
        <v>1175</v>
      </c>
      <c r="B361" s="6" t="n">
        <v>-3.2246301287114</v>
      </c>
      <c r="C361" s="6" t="n">
        <v>0.669328948483814</v>
      </c>
      <c r="D361" s="6" t="n">
        <v>-2.19</v>
      </c>
      <c r="E361" s="6" t="s">
        <v>1176</v>
      </c>
      <c r="F361" s="7" t="s">
        <v>1177</v>
      </c>
      <c r="G361" s="6" t="s">
        <v>54</v>
      </c>
    </row>
    <row r="362" customFormat="false" ht="15.75" hidden="false" customHeight="false" outlineLevel="0" collapsed="false">
      <c r="A362" s="6" t="s">
        <v>1178</v>
      </c>
      <c r="B362" s="6" t="n">
        <v>-2.78599383129567</v>
      </c>
      <c r="C362" s="6" t="n">
        <v>0.794332911148054</v>
      </c>
      <c r="D362" s="6" t="n">
        <v>-2.19</v>
      </c>
      <c r="E362" s="6" t="s">
        <v>1179</v>
      </c>
      <c r="F362" s="6" t="s">
        <v>1180</v>
      </c>
      <c r="G362" s="6" t="s">
        <v>15</v>
      </c>
    </row>
    <row r="363" customFormat="false" ht="15.75" hidden="false" customHeight="false" outlineLevel="0" collapsed="false">
      <c r="A363" s="6" t="s">
        <v>1181</v>
      </c>
      <c r="B363" s="6" t="n">
        <v>-4.17828261778165</v>
      </c>
      <c r="C363" s="6" t="n">
        <v>0.515570935376788</v>
      </c>
      <c r="D363" s="6" t="n">
        <v>-2.18</v>
      </c>
      <c r="E363" s="6" t="s">
        <v>1182</v>
      </c>
      <c r="F363" s="7" t="s">
        <v>1183</v>
      </c>
      <c r="G363" s="6" t="s">
        <v>1184</v>
      </c>
    </row>
    <row r="364" customFormat="false" ht="15.75" hidden="false" customHeight="false" outlineLevel="0" collapsed="false">
      <c r="A364" s="6" t="s">
        <v>1185</v>
      </c>
      <c r="B364" s="6" t="n">
        <v>-2.43055502167986</v>
      </c>
      <c r="C364" s="6" t="n">
        <v>1.09668683635909</v>
      </c>
      <c r="D364" s="6" t="n">
        <v>-2.18</v>
      </c>
      <c r="E364" s="6" t="s">
        <v>1186</v>
      </c>
      <c r="F364" s="6" t="s">
        <v>1187</v>
      </c>
      <c r="G364" s="6" t="s">
        <v>54</v>
      </c>
    </row>
    <row r="365" customFormat="false" ht="15.75" hidden="false" customHeight="false" outlineLevel="0" collapsed="false">
      <c r="A365" s="6" t="s">
        <v>1188</v>
      </c>
      <c r="B365" s="6" t="n">
        <v>-3.22122331836698</v>
      </c>
      <c r="C365" s="6" t="n">
        <v>0.669328948483814</v>
      </c>
      <c r="D365" s="6" t="n">
        <v>-2.18</v>
      </c>
      <c r="E365" s="6" t="s">
        <v>1189</v>
      </c>
      <c r="F365" s="6" t="s">
        <v>1190</v>
      </c>
      <c r="G365" s="6" t="s">
        <v>545</v>
      </c>
    </row>
    <row r="366" customFormat="false" ht="15.75" hidden="false" customHeight="false" outlineLevel="0" collapsed="false">
      <c r="A366" s="6" t="s">
        <v>1191</v>
      </c>
      <c r="B366" s="6" t="n">
        <v>-2.9803552105442</v>
      </c>
      <c r="C366" s="6" t="n">
        <v>0.745074528181652</v>
      </c>
      <c r="D366" s="6" t="n">
        <v>-2.18</v>
      </c>
      <c r="E366" s="6" t="s">
        <v>1192</v>
      </c>
      <c r="F366" s="7" t="s">
        <v>1193</v>
      </c>
      <c r="G366" s="6" t="s">
        <v>227</v>
      </c>
    </row>
    <row r="367" customFormat="false" ht="15.75" hidden="false" customHeight="false" outlineLevel="0" collapsed="false">
      <c r="A367" s="6" t="s">
        <v>1194</v>
      </c>
      <c r="B367" s="6" t="n">
        <v>-2.8778478023151</v>
      </c>
      <c r="C367" s="6" t="n">
        <v>0.759716960330347</v>
      </c>
      <c r="D367" s="6" t="n">
        <v>-2.18</v>
      </c>
      <c r="E367" s="6" t="s">
        <v>1195</v>
      </c>
      <c r="F367" s="7" t="s">
        <v>1196</v>
      </c>
      <c r="G367" s="6" t="s">
        <v>1197</v>
      </c>
    </row>
    <row r="368" customFormat="false" ht="15.75" hidden="false" customHeight="false" outlineLevel="0" collapsed="false">
      <c r="A368" s="6" t="s">
        <v>1198</v>
      </c>
      <c r="B368" s="6" t="n">
        <v>-3.89183157821592</v>
      </c>
      <c r="C368" s="6" t="n">
        <v>0.616406715540759</v>
      </c>
      <c r="D368" s="6" t="n">
        <v>-2.18</v>
      </c>
      <c r="E368" s="6" t="s">
        <v>1199</v>
      </c>
      <c r="F368" s="6" t="s">
        <v>1200</v>
      </c>
      <c r="G368" s="6" t="s">
        <v>1201</v>
      </c>
    </row>
    <row r="369" customFormat="false" ht="15.75" hidden="false" customHeight="false" outlineLevel="0" collapsed="false">
      <c r="A369" s="6" t="s">
        <v>1202</v>
      </c>
      <c r="B369" s="6" t="n">
        <v>-3.65847397176957</v>
      </c>
      <c r="C369" s="6" t="n">
        <v>0.64101118527873</v>
      </c>
      <c r="D369" s="6" t="n">
        <v>-2.18</v>
      </c>
      <c r="E369" s="6" t="s">
        <v>1203</v>
      </c>
      <c r="F369" s="7" t="s">
        <v>1204</v>
      </c>
      <c r="G369" s="6" t="s">
        <v>554</v>
      </c>
    </row>
    <row r="370" customFormat="false" ht="15.75" hidden="false" customHeight="false" outlineLevel="0" collapsed="false">
      <c r="A370" s="6" t="s">
        <v>1205</v>
      </c>
      <c r="B370" s="6" t="n">
        <v>-2.91366054743756</v>
      </c>
      <c r="C370" s="6" t="n">
        <v>0.759716960330347</v>
      </c>
      <c r="D370" s="6" t="n">
        <v>-2.18</v>
      </c>
      <c r="E370" s="6" t="s">
        <v>1206</v>
      </c>
      <c r="F370" s="7" t="s">
        <v>1207</v>
      </c>
      <c r="G370" s="6" t="s">
        <v>1208</v>
      </c>
    </row>
    <row r="371" customFormat="false" ht="15.75" hidden="false" customHeight="false" outlineLevel="0" collapsed="false">
      <c r="A371" s="6" t="s">
        <v>1209</v>
      </c>
      <c r="B371" s="6" t="n">
        <v>-1.92477214878944</v>
      </c>
      <c r="C371" s="6" t="n">
        <v>2.05893083806987</v>
      </c>
      <c r="D371" s="6" t="n">
        <v>-2.18</v>
      </c>
      <c r="E371" s="6" t="s">
        <v>1210</v>
      </c>
      <c r="F371" s="7" t="s">
        <v>1211</v>
      </c>
      <c r="G371" s="6" t="s">
        <v>1212</v>
      </c>
    </row>
    <row r="372" customFormat="false" ht="15.75" hidden="false" customHeight="false" outlineLevel="0" collapsed="false">
      <c r="A372" s="6" t="s">
        <v>1213</v>
      </c>
      <c r="B372" s="6" t="n">
        <v>-2.21457340226704</v>
      </c>
      <c r="C372" s="6" t="n">
        <v>1.51929452305329</v>
      </c>
      <c r="D372" s="6" t="n">
        <v>-2.18</v>
      </c>
      <c r="E372" s="6" t="s">
        <v>1214</v>
      </c>
      <c r="F372" s="7" t="s">
        <v>1215</v>
      </c>
      <c r="G372" s="6" t="s">
        <v>1216</v>
      </c>
    </row>
    <row r="373" customFormat="false" ht="15.75" hidden="false" customHeight="false" outlineLevel="0" collapsed="false">
      <c r="A373" s="6" t="s">
        <v>1217</v>
      </c>
      <c r="B373" s="6" t="n">
        <v>-3.03481105436184</v>
      </c>
      <c r="C373" s="6" t="n">
        <v>0.745074528181652</v>
      </c>
      <c r="D373" s="6" t="n">
        <v>-2.18</v>
      </c>
      <c r="E373" s="6" t="s">
        <v>1218</v>
      </c>
      <c r="F373" s="7" t="s">
        <v>1219</v>
      </c>
      <c r="G373" s="6" t="s">
        <v>1220</v>
      </c>
    </row>
    <row r="374" customFormat="false" ht="15.75" hidden="false" customHeight="false" outlineLevel="0" collapsed="false">
      <c r="A374" s="6" t="s">
        <v>1221</v>
      </c>
      <c r="B374" s="6" t="n">
        <v>-2.46569127576695</v>
      </c>
      <c r="C374" s="6" t="n">
        <v>1.05425685010919</v>
      </c>
      <c r="D374" s="6" t="n">
        <v>-2.17</v>
      </c>
      <c r="E374" s="6" t="s">
        <v>1222</v>
      </c>
      <c r="F374" s="7" t="s">
        <v>1223</v>
      </c>
      <c r="G374" s="6" t="s">
        <v>1224</v>
      </c>
    </row>
    <row r="375" customFormat="false" ht="15.75" hidden="false" customHeight="false" outlineLevel="0" collapsed="false">
      <c r="A375" s="6" t="s">
        <v>1225</v>
      </c>
      <c r="B375" s="6" t="n">
        <v>-2.71265240863097</v>
      </c>
      <c r="C375" s="6" t="n">
        <v>0.840147774013154</v>
      </c>
      <c r="D375" s="6" t="n">
        <v>-2.17</v>
      </c>
      <c r="E375" s="6" t="s">
        <v>1226</v>
      </c>
      <c r="F375" s="7" t="s">
        <v>1227</v>
      </c>
      <c r="G375" s="6" t="s">
        <v>54</v>
      </c>
    </row>
    <row r="376" customFormat="false" ht="15.75" hidden="false" customHeight="false" outlineLevel="0" collapsed="false">
      <c r="A376" s="6" t="s">
        <v>1228</v>
      </c>
      <c r="B376" s="6" t="n">
        <v>-2.74236691181794</v>
      </c>
      <c r="C376" s="6" t="n">
        <v>0.804579556694682</v>
      </c>
      <c r="D376" s="6" t="n">
        <v>-2.17</v>
      </c>
      <c r="E376" s="6" t="s">
        <v>1229</v>
      </c>
      <c r="F376" s="7" t="s">
        <v>1230</v>
      </c>
      <c r="G376" s="6" t="s">
        <v>54</v>
      </c>
    </row>
    <row r="377" customFormat="false" ht="15.75" hidden="false" customHeight="false" outlineLevel="0" collapsed="false">
      <c r="A377" s="6" t="s">
        <v>1231</v>
      </c>
      <c r="B377" s="6" t="n">
        <v>-2.87203991057855</v>
      </c>
      <c r="C377" s="6" t="n">
        <v>0.759716960330347</v>
      </c>
      <c r="D377" s="6" t="n">
        <v>-2.17</v>
      </c>
      <c r="E377" s="6" t="s">
        <v>1232</v>
      </c>
      <c r="F377" s="7" t="s">
        <v>1233</v>
      </c>
      <c r="G377" s="6" t="s">
        <v>162</v>
      </c>
    </row>
    <row r="378" customFormat="false" ht="15.75" hidden="false" customHeight="false" outlineLevel="0" collapsed="false">
      <c r="A378" s="6" t="s">
        <v>1234</v>
      </c>
      <c r="B378" s="6" t="n">
        <v>-3.26435804382074</v>
      </c>
      <c r="C378" s="6" t="n">
        <v>0.642732790968825</v>
      </c>
      <c r="D378" s="6" t="n">
        <v>-2.17</v>
      </c>
      <c r="E378" s="6" t="s">
        <v>1235</v>
      </c>
      <c r="F378" s="7" t="s">
        <v>1236</v>
      </c>
      <c r="G378" s="6" t="s">
        <v>1237</v>
      </c>
    </row>
    <row r="379" customFormat="false" ht="15.75" hidden="false" customHeight="false" outlineLevel="0" collapsed="false">
      <c r="A379" s="6" t="s">
        <v>1238</v>
      </c>
      <c r="B379" s="6" t="n">
        <v>-3.89455224073848</v>
      </c>
      <c r="C379" s="6" t="n">
        <v>0.616406715540759</v>
      </c>
      <c r="D379" s="6" t="n">
        <v>-2.17</v>
      </c>
      <c r="E379" s="6" t="s">
        <v>1239</v>
      </c>
      <c r="F379" s="7" t="s">
        <v>1240</v>
      </c>
      <c r="G379" s="6" t="s">
        <v>54</v>
      </c>
    </row>
    <row r="380" customFormat="false" ht="15.75" hidden="false" customHeight="false" outlineLevel="0" collapsed="false">
      <c r="A380" s="6" t="s">
        <v>1241</v>
      </c>
      <c r="B380" s="6" t="n">
        <v>-3.05542148555121</v>
      </c>
      <c r="C380" s="6" t="n">
        <v>0.745074528181652</v>
      </c>
      <c r="D380" s="6" t="n">
        <v>-2.17</v>
      </c>
      <c r="E380" s="6" t="s">
        <v>252</v>
      </c>
      <c r="F380" s="7" t="s">
        <v>508</v>
      </c>
      <c r="G380" s="6" t="s">
        <v>54</v>
      </c>
    </row>
    <row r="381" customFormat="false" ht="15.75" hidden="false" customHeight="false" outlineLevel="0" collapsed="false">
      <c r="A381" s="6" t="s">
        <v>1242</v>
      </c>
      <c r="B381" s="6" t="n">
        <v>-2.19563278633524</v>
      </c>
      <c r="C381" s="6" t="n">
        <v>1.56542635851795</v>
      </c>
      <c r="D381" s="6" t="n">
        <v>-2.17</v>
      </c>
      <c r="E381" s="6" t="s">
        <v>1243</v>
      </c>
      <c r="F381" s="7" t="s">
        <v>1244</v>
      </c>
      <c r="G381" s="6" t="s">
        <v>1245</v>
      </c>
    </row>
    <row r="382" customFormat="false" ht="15.75" hidden="false" customHeight="false" outlineLevel="0" collapsed="false">
      <c r="A382" s="6" t="s">
        <v>1246</v>
      </c>
      <c r="B382" s="6" t="n">
        <v>-3.71874036446129</v>
      </c>
      <c r="C382" s="6" t="n">
        <v>0.64101118527873</v>
      </c>
      <c r="D382" s="6" t="n">
        <v>-2.17</v>
      </c>
      <c r="E382" s="6" t="s">
        <v>1247</v>
      </c>
      <c r="F382" s="6" t="s">
        <v>1248</v>
      </c>
      <c r="G382" s="6" t="s">
        <v>1249</v>
      </c>
    </row>
    <row r="383" customFormat="false" ht="15.75" hidden="false" customHeight="false" outlineLevel="0" collapsed="false">
      <c r="A383" s="6" t="s">
        <v>1250</v>
      </c>
      <c r="B383" s="6" t="n">
        <v>-2.50849470437199</v>
      </c>
      <c r="C383" s="6" t="n">
        <v>1.00720998843702</v>
      </c>
      <c r="D383" s="6" t="n">
        <v>-2.17</v>
      </c>
      <c r="E383" s="6" t="s">
        <v>1251</v>
      </c>
      <c r="F383" s="7" t="s">
        <v>1252</v>
      </c>
      <c r="G383" s="6" t="s">
        <v>27</v>
      </c>
    </row>
    <row r="384" customFormat="false" ht="15.75" hidden="false" customHeight="false" outlineLevel="0" collapsed="false">
      <c r="A384" s="6" t="s">
        <v>1253</v>
      </c>
      <c r="B384" s="6" t="n">
        <v>-2.64594594761071</v>
      </c>
      <c r="C384" s="6" t="n">
        <v>0.878719499819592</v>
      </c>
      <c r="D384" s="6" t="n">
        <v>-2.16</v>
      </c>
      <c r="E384" s="6" t="s">
        <v>1254</v>
      </c>
      <c r="F384" s="7" t="s">
        <v>1255</v>
      </c>
      <c r="G384" s="6" t="s">
        <v>54</v>
      </c>
    </row>
    <row r="385" customFormat="false" ht="15.75" hidden="false" customHeight="false" outlineLevel="0" collapsed="false">
      <c r="A385" s="6" t="s">
        <v>1256</v>
      </c>
      <c r="B385" s="6" t="n">
        <v>-2.61773844190945</v>
      </c>
      <c r="C385" s="6" t="n">
        <v>0.920659277666844</v>
      </c>
      <c r="D385" s="6" t="n">
        <v>-2.16</v>
      </c>
      <c r="E385" s="6" t="s">
        <v>1257</v>
      </c>
      <c r="F385" s="7" t="s">
        <v>1258</v>
      </c>
      <c r="G385" s="6" t="s">
        <v>795</v>
      </c>
    </row>
    <row r="386" customFormat="false" ht="15.75" hidden="false" customHeight="false" outlineLevel="0" collapsed="false">
      <c r="A386" s="6" t="s">
        <v>1259</v>
      </c>
      <c r="B386" s="6" t="n">
        <v>-2.05299905855513</v>
      </c>
      <c r="C386" s="6" t="n">
        <v>1.72976929495984</v>
      </c>
      <c r="D386" s="6" t="n">
        <v>-2.16</v>
      </c>
      <c r="E386" s="6" t="s">
        <v>1260</v>
      </c>
      <c r="F386" s="7" t="s">
        <v>1261</v>
      </c>
      <c r="G386" s="6" t="s">
        <v>1262</v>
      </c>
    </row>
    <row r="387" customFormat="false" ht="15.75" hidden="false" customHeight="false" outlineLevel="0" collapsed="false">
      <c r="A387" s="6" t="s">
        <v>1263</v>
      </c>
      <c r="B387" s="6" t="n">
        <v>-3.65445544360915</v>
      </c>
      <c r="C387" s="6" t="n">
        <v>0.64101118527873</v>
      </c>
      <c r="D387" s="6" t="n">
        <v>-2.16</v>
      </c>
      <c r="E387" s="6" t="s">
        <v>1264</v>
      </c>
      <c r="F387" s="7" t="s">
        <v>1265</v>
      </c>
      <c r="G387" s="6" t="s">
        <v>1266</v>
      </c>
    </row>
    <row r="388" customFormat="false" ht="15.75" hidden="false" customHeight="false" outlineLevel="0" collapsed="false">
      <c r="A388" s="6" t="s">
        <v>1267</v>
      </c>
      <c r="B388" s="6" t="n">
        <v>-3.44469962811638</v>
      </c>
      <c r="C388" s="6" t="n">
        <v>0.64101118527873</v>
      </c>
      <c r="D388" s="6" t="n">
        <v>-2.16</v>
      </c>
      <c r="E388" s="6" t="s">
        <v>1268</v>
      </c>
      <c r="F388" s="7" t="s">
        <v>1269</v>
      </c>
      <c r="G388" s="6" t="s">
        <v>1270</v>
      </c>
    </row>
    <row r="389" customFormat="false" ht="15.75" hidden="false" customHeight="false" outlineLevel="0" collapsed="false">
      <c r="A389" s="6" t="s">
        <v>1271</v>
      </c>
      <c r="B389" s="6" t="n">
        <v>-3.29675034566657</v>
      </c>
      <c r="C389" s="6" t="n">
        <v>0.64101118527873</v>
      </c>
      <c r="D389" s="6" t="n">
        <v>-2.16</v>
      </c>
      <c r="E389" s="6" t="s">
        <v>1272</v>
      </c>
      <c r="F389" s="7" t="s">
        <v>1273</v>
      </c>
      <c r="G389" s="6" t="s">
        <v>1274</v>
      </c>
    </row>
    <row r="390" customFormat="false" ht="15.75" hidden="false" customHeight="false" outlineLevel="0" collapsed="false">
      <c r="A390" s="6" t="s">
        <v>1275</v>
      </c>
      <c r="B390" s="6" t="n">
        <v>-2.79759689708958</v>
      </c>
      <c r="C390" s="6" t="n">
        <v>0.794332911148054</v>
      </c>
      <c r="D390" s="6" t="n">
        <v>-2.16</v>
      </c>
      <c r="E390" s="6" t="s">
        <v>1276</v>
      </c>
      <c r="F390" s="7" t="s">
        <v>1277</v>
      </c>
      <c r="G390" s="6" t="s">
        <v>54</v>
      </c>
    </row>
    <row r="391" customFormat="false" ht="15.75" hidden="false" customHeight="false" outlineLevel="0" collapsed="false">
      <c r="A391" s="6" t="s">
        <v>1278</v>
      </c>
      <c r="B391" s="6" t="n">
        <v>-2.66127510947308</v>
      </c>
      <c r="C391" s="6" t="n">
        <v>0.878719499819592</v>
      </c>
      <c r="D391" s="6" t="n">
        <v>-2.15</v>
      </c>
      <c r="E391" s="6" t="s">
        <v>540</v>
      </c>
      <c r="F391" s="6" t="s">
        <v>541</v>
      </c>
      <c r="G391" s="6" t="s">
        <v>27</v>
      </c>
    </row>
    <row r="392" customFormat="false" ht="15.75" hidden="false" customHeight="false" outlineLevel="0" collapsed="false">
      <c r="A392" s="6" t="s">
        <v>1279</v>
      </c>
      <c r="B392" s="6" t="n">
        <v>-1.68495265892457</v>
      </c>
      <c r="C392" s="6" t="n">
        <v>3.1100133485309</v>
      </c>
      <c r="D392" s="6" t="n">
        <v>-2.15</v>
      </c>
      <c r="E392" s="6" t="s">
        <v>1280</v>
      </c>
      <c r="F392" s="7" t="s">
        <v>1281</v>
      </c>
      <c r="G392" s="6" t="s">
        <v>1282</v>
      </c>
    </row>
    <row r="393" customFormat="false" ht="15.75" hidden="false" customHeight="false" outlineLevel="0" collapsed="false">
      <c r="A393" s="6" t="s">
        <v>1283</v>
      </c>
      <c r="B393" s="6" t="n">
        <v>-2.59510578589829</v>
      </c>
      <c r="C393" s="6" t="n">
        <v>0.920659277666844</v>
      </c>
      <c r="D393" s="6" t="n">
        <v>-2.15</v>
      </c>
      <c r="E393" s="6" t="s">
        <v>898</v>
      </c>
      <c r="F393" s="7" t="s">
        <v>899</v>
      </c>
      <c r="G393" s="6" t="s">
        <v>27</v>
      </c>
    </row>
    <row r="394" customFormat="false" ht="15.75" hidden="false" customHeight="false" outlineLevel="0" collapsed="false">
      <c r="A394" s="6" t="s">
        <v>1284</v>
      </c>
      <c r="B394" s="6" t="n">
        <v>-3.34187242338255</v>
      </c>
      <c r="C394" s="6" t="n">
        <v>0.64101118527873</v>
      </c>
      <c r="D394" s="6" t="n">
        <v>-2.15</v>
      </c>
      <c r="E394" s="6" t="s">
        <v>1285</v>
      </c>
      <c r="F394" s="6" t="s">
        <v>1286</v>
      </c>
      <c r="G394" s="6" t="s">
        <v>615</v>
      </c>
    </row>
    <row r="395" customFormat="false" ht="15.75" hidden="false" customHeight="false" outlineLevel="0" collapsed="false">
      <c r="A395" s="6" t="s">
        <v>1287</v>
      </c>
      <c r="B395" s="6" t="n">
        <v>-2.75460809028783</v>
      </c>
      <c r="C395" s="6" t="n">
        <v>0.804579556694682</v>
      </c>
      <c r="D395" s="6" t="n">
        <v>-2.15</v>
      </c>
      <c r="E395" s="6" t="s">
        <v>1288</v>
      </c>
      <c r="F395" s="7" t="s">
        <v>1289</v>
      </c>
      <c r="G395" s="6" t="s">
        <v>1290</v>
      </c>
    </row>
    <row r="396" customFormat="false" ht="15.75" hidden="false" customHeight="false" outlineLevel="0" collapsed="false">
      <c r="A396" s="6" t="s">
        <v>1291</v>
      </c>
      <c r="B396" s="6" t="n">
        <v>-3.01270093909819</v>
      </c>
      <c r="C396" s="6" t="n">
        <v>0.745074528181652</v>
      </c>
      <c r="D396" s="6" t="n">
        <v>-2.15</v>
      </c>
      <c r="E396" s="6" t="s">
        <v>1292</v>
      </c>
      <c r="F396" s="6" t="s">
        <v>50</v>
      </c>
      <c r="G396" s="6" t="s">
        <v>27</v>
      </c>
    </row>
    <row r="397" customFormat="false" ht="15.75" hidden="false" customHeight="false" outlineLevel="0" collapsed="false">
      <c r="A397" s="6" t="s">
        <v>1293</v>
      </c>
      <c r="B397" s="6" t="n">
        <v>-5.27299355498933</v>
      </c>
      <c r="C397" s="6" t="n">
        <v>0.367604980805006</v>
      </c>
      <c r="D397" s="6" t="n">
        <v>-2.15</v>
      </c>
      <c r="E397" s="6" t="s">
        <v>1294</v>
      </c>
      <c r="F397" s="6" t="s">
        <v>1295</v>
      </c>
      <c r="G397" s="6" t="s">
        <v>1296</v>
      </c>
    </row>
    <row r="398" customFormat="false" ht="15.75" hidden="false" customHeight="false" outlineLevel="0" collapsed="false">
      <c r="A398" s="6" t="s">
        <v>1297</v>
      </c>
      <c r="B398" s="6" t="n">
        <v>-2.96224764467101</v>
      </c>
      <c r="C398" s="6" t="n">
        <v>0.745074528181652</v>
      </c>
      <c r="D398" s="6" t="n">
        <v>-2.14</v>
      </c>
      <c r="E398" s="6" t="s">
        <v>1298</v>
      </c>
      <c r="F398" s="7" t="s">
        <v>1299</v>
      </c>
      <c r="G398" s="6" t="s">
        <v>1300</v>
      </c>
    </row>
    <row r="399" customFormat="false" ht="15.75" hidden="false" customHeight="false" outlineLevel="0" collapsed="false">
      <c r="A399" s="6" t="s">
        <v>1301</v>
      </c>
      <c r="B399" s="6" t="n">
        <v>-1.73872003051998</v>
      </c>
      <c r="C399" s="6" t="n">
        <v>2.92332919036112</v>
      </c>
      <c r="D399" s="6" t="n">
        <v>-2.14</v>
      </c>
      <c r="E399" s="6" t="s">
        <v>1302</v>
      </c>
      <c r="F399" s="7" t="s">
        <v>1303</v>
      </c>
      <c r="G399" s="6" t="s">
        <v>15</v>
      </c>
    </row>
    <row r="400" customFormat="false" ht="15.75" hidden="false" customHeight="false" outlineLevel="0" collapsed="false">
      <c r="A400" s="6" t="s">
        <v>1304</v>
      </c>
      <c r="B400" s="6" t="n">
        <v>-5.05912876388685</v>
      </c>
      <c r="C400" s="6" t="n">
        <v>0.386552021665881</v>
      </c>
      <c r="D400" s="6" t="n">
        <v>-2.14</v>
      </c>
      <c r="E400" s="6" t="s">
        <v>1305</v>
      </c>
      <c r="F400" s="7" t="s">
        <v>1306</v>
      </c>
      <c r="G400" s="6" t="s">
        <v>1307</v>
      </c>
    </row>
    <row r="401" customFormat="false" ht="15.75" hidden="false" customHeight="false" outlineLevel="0" collapsed="false">
      <c r="A401" s="6" t="s">
        <v>1308</v>
      </c>
      <c r="B401" s="6" t="n">
        <v>-3.24235035686612</v>
      </c>
      <c r="C401" s="6" t="n">
        <v>0.669328948483814</v>
      </c>
      <c r="D401" s="6" t="n">
        <v>-2.14</v>
      </c>
      <c r="E401" s="6" t="s">
        <v>1309</v>
      </c>
      <c r="F401" s="7" t="s">
        <v>1310</v>
      </c>
      <c r="G401" s="6" t="s">
        <v>1311</v>
      </c>
    </row>
    <row r="402" customFormat="false" ht="15.75" hidden="false" customHeight="false" outlineLevel="0" collapsed="false">
      <c r="A402" s="6" t="s">
        <v>1312</v>
      </c>
      <c r="B402" s="6" t="n">
        <v>-4.28267731815047</v>
      </c>
      <c r="C402" s="6" t="n">
        <v>0.471548458136077</v>
      </c>
      <c r="D402" s="6" t="n">
        <v>-2.14</v>
      </c>
      <c r="E402" s="6" t="s">
        <v>1313</v>
      </c>
      <c r="F402" s="6" t="s">
        <v>1314</v>
      </c>
      <c r="G402" s="6" t="s">
        <v>1315</v>
      </c>
    </row>
    <row r="403" customFormat="false" ht="15.75" hidden="false" customHeight="false" outlineLevel="0" collapsed="false">
      <c r="A403" s="6" t="s">
        <v>1316</v>
      </c>
      <c r="B403" s="6" t="n">
        <v>-2.68187427659749</v>
      </c>
      <c r="C403" s="6" t="n">
        <v>0.840147774013154</v>
      </c>
      <c r="D403" s="6" t="n">
        <v>-2.14</v>
      </c>
      <c r="E403" s="6" t="s">
        <v>1317</v>
      </c>
      <c r="F403" s="7" t="s">
        <v>1318</v>
      </c>
      <c r="G403" s="6" t="s">
        <v>1319</v>
      </c>
    </row>
    <row r="404" customFormat="false" ht="15.75" hidden="false" customHeight="false" outlineLevel="0" collapsed="false">
      <c r="A404" s="6" t="s">
        <v>1320</v>
      </c>
      <c r="B404" s="6" t="n">
        <v>-2.23138360017599</v>
      </c>
      <c r="C404" s="6" t="n">
        <v>1.51929452305329</v>
      </c>
      <c r="D404" s="6" t="n">
        <v>-2.13</v>
      </c>
      <c r="E404" s="6" t="s">
        <v>1321</v>
      </c>
      <c r="F404" s="6" t="s">
        <v>1322</v>
      </c>
      <c r="G404" s="6" t="s">
        <v>54</v>
      </c>
    </row>
    <row r="405" customFormat="false" ht="15.75" hidden="false" customHeight="false" outlineLevel="0" collapsed="false">
      <c r="A405" s="6" t="s">
        <v>1323</v>
      </c>
      <c r="B405" s="6" t="n">
        <v>-2.32649883750235</v>
      </c>
      <c r="C405" s="6" t="n">
        <v>1.25198563770095</v>
      </c>
      <c r="D405" s="6" t="n">
        <v>-2.13</v>
      </c>
      <c r="E405" s="6" t="s">
        <v>1324</v>
      </c>
      <c r="F405" s="7" t="s">
        <v>1325</v>
      </c>
      <c r="G405" s="6" t="s">
        <v>1326</v>
      </c>
    </row>
    <row r="406" customFormat="false" ht="15.75" hidden="false" customHeight="false" outlineLevel="0" collapsed="false">
      <c r="A406" s="6" t="s">
        <v>1327</v>
      </c>
      <c r="B406" s="6" t="n">
        <v>-3.29863340995032</v>
      </c>
      <c r="C406" s="6" t="n">
        <v>0.64101118527873</v>
      </c>
      <c r="D406" s="6" t="n">
        <v>-2.13</v>
      </c>
      <c r="E406" s="6" t="s">
        <v>1328</v>
      </c>
      <c r="F406" s="6" t="s">
        <v>1329</v>
      </c>
      <c r="G406" s="6" t="s">
        <v>1330</v>
      </c>
    </row>
    <row r="407" customFormat="false" ht="15.75" hidden="false" customHeight="false" outlineLevel="0" collapsed="false">
      <c r="A407" s="6" t="s">
        <v>1331</v>
      </c>
      <c r="B407" s="6" t="n">
        <v>-3.3276086337979</v>
      </c>
      <c r="C407" s="6" t="n">
        <v>0.64101118527873</v>
      </c>
      <c r="D407" s="6" t="n">
        <v>-2.13</v>
      </c>
      <c r="E407" s="6" t="s">
        <v>1332</v>
      </c>
      <c r="F407" s="7" t="s">
        <v>1333</v>
      </c>
      <c r="G407" s="6" t="s">
        <v>54</v>
      </c>
    </row>
    <row r="408" customFormat="false" ht="15.75" hidden="false" customHeight="false" outlineLevel="0" collapsed="false">
      <c r="A408" s="6" t="s">
        <v>1334</v>
      </c>
      <c r="B408" s="6" t="n">
        <v>-2.37393726747232</v>
      </c>
      <c r="C408" s="6" t="n">
        <v>1.20988766845841</v>
      </c>
      <c r="D408" s="6" t="n">
        <v>-2.13</v>
      </c>
      <c r="E408" s="6" t="s">
        <v>1335</v>
      </c>
      <c r="F408" s="7" t="s">
        <v>1336</v>
      </c>
      <c r="G408" s="6" t="s">
        <v>1337</v>
      </c>
    </row>
    <row r="409" customFormat="false" ht="15.75" hidden="false" customHeight="false" outlineLevel="0" collapsed="false">
      <c r="A409" s="6" t="s">
        <v>1338</v>
      </c>
      <c r="B409" s="6" t="n">
        <v>-2.77755586177952</v>
      </c>
      <c r="C409" s="6" t="n">
        <v>0.794332911148054</v>
      </c>
      <c r="D409" s="6" t="n">
        <v>-2.13</v>
      </c>
      <c r="E409" s="6" t="s">
        <v>1339</v>
      </c>
      <c r="F409" s="7" t="s">
        <v>1340</v>
      </c>
      <c r="G409" s="6" t="s">
        <v>1341</v>
      </c>
    </row>
    <row r="410" customFormat="false" ht="15.75" hidden="false" customHeight="false" outlineLevel="0" collapsed="false">
      <c r="A410" s="6" t="s">
        <v>1342</v>
      </c>
      <c r="B410" s="6" t="n">
        <v>-2.88187051762066</v>
      </c>
      <c r="C410" s="6" t="n">
        <v>0.759716960330347</v>
      </c>
      <c r="D410" s="6" t="n">
        <v>-2.13</v>
      </c>
      <c r="E410" s="6" t="s">
        <v>1343</v>
      </c>
      <c r="F410" s="6" t="s">
        <v>1344</v>
      </c>
      <c r="G410" s="6" t="s">
        <v>1345</v>
      </c>
    </row>
    <row r="411" customFormat="false" ht="15.75" hidden="false" customHeight="false" outlineLevel="0" collapsed="false">
      <c r="A411" s="6" t="s">
        <v>1346</v>
      </c>
      <c r="B411" s="6" t="n">
        <v>-2.46094154757111</v>
      </c>
      <c r="C411" s="6" t="n">
        <v>1.09668683635909</v>
      </c>
      <c r="D411" s="6" t="n">
        <v>-2.13</v>
      </c>
      <c r="E411" s="6" t="s">
        <v>1347</v>
      </c>
      <c r="F411" s="7" t="s">
        <v>1348</v>
      </c>
      <c r="G411" s="6" t="s">
        <v>1349</v>
      </c>
    </row>
    <row r="412" customFormat="false" ht="15.75" hidden="false" customHeight="false" outlineLevel="0" collapsed="false">
      <c r="A412" s="6" t="s">
        <v>1350</v>
      </c>
      <c r="B412" s="6" t="n">
        <v>-2.14919696501215</v>
      </c>
      <c r="C412" s="6" t="n">
        <v>1.59732680013031</v>
      </c>
      <c r="D412" s="6" t="n">
        <v>-2.13</v>
      </c>
      <c r="E412" s="6" t="s">
        <v>1351</v>
      </c>
      <c r="F412" s="7" t="s">
        <v>1352</v>
      </c>
      <c r="G412" s="6" t="s">
        <v>35</v>
      </c>
    </row>
    <row r="413" customFormat="false" ht="15.75" hidden="false" customHeight="false" outlineLevel="0" collapsed="false">
      <c r="A413" s="6" t="s">
        <v>1353</v>
      </c>
      <c r="B413" s="6" t="n">
        <v>-5.27856416179335</v>
      </c>
      <c r="C413" s="6" t="n">
        <v>0.367604980805006</v>
      </c>
      <c r="D413" s="6" t="n">
        <v>-2.13</v>
      </c>
      <c r="E413" s="6" t="s">
        <v>1354</v>
      </c>
      <c r="F413" s="6" t="s">
        <v>1355</v>
      </c>
      <c r="G413" s="6" t="s">
        <v>1356</v>
      </c>
    </row>
    <row r="414" customFormat="false" ht="15.75" hidden="false" customHeight="false" outlineLevel="0" collapsed="false">
      <c r="A414" s="6" t="s">
        <v>1357</v>
      </c>
      <c r="B414" s="6" t="n">
        <v>-3.47995551162795</v>
      </c>
      <c r="C414" s="6" t="n">
        <v>0.64101118527873</v>
      </c>
      <c r="D414" s="6" t="n">
        <v>-2.13</v>
      </c>
      <c r="E414" s="6" t="s">
        <v>854</v>
      </c>
      <c r="F414" s="7" t="s">
        <v>855</v>
      </c>
      <c r="G414" s="6" t="s">
        <v>388</v>
      </c>
    </row>
    <row r="415" customFormat="false" ht="15.75" hidden="false" customHeight="false" outlineLevel="0" collapsed="false">
      <c r="A415" s="6" t="s">
        <v>1358</v>
      </c>
      <c r="B415" s="6" t="n">
        <v>-3.54429973876836</v>
      </c>
      <c r="C415" s="6" t="n">
        <v>0.64101118527873</v>
      </c>
      <c r="D415" s="6" t="n">
        <v>-2.13</v>
      </c>
      <c r="E415" s="6" t="s">
        <v>50</v>
      </c>
      <c r="F415" s="6" t="s">
        <v>1359</v>
      </c>
      <c r="G415" s="6" t="s">
        <v>1360</v>
      </c>
    </row>
    <row r="416" customFormat="false" ht="15.75" hidden="false" customHeight="false" outlineLevel="0" collapsed="false">
      <c r="A416" s="6" t="s">
        <v>1361</v>
      </c>
      <c r="B416" s="6" t="n">
        <v>-2.9039509387028</v>
      </c>
      <c r="C416" s="6" t="n">
        <v>0.759716960330347</v>
      </c>
      <c r="D416" s="6" t="n">
        <v>-2.12</v>
      </c>
      <c r="E416" s="6" t="s">
        <v>1362</v>
      </c>
      <c r="F416" s="7" t="s">
        <v>1363</v>
      </c>
      <c r="G416" s="6" t="s">
        <v>15</v>
      </c>
    </row>
    <row r="417" customFormat="false" ht="15.75" hidden="false" customHeight="false" outlineLevel="0" collapsed="false">
      <c r="A417" s="6" t="s">
        <v>1364</v>
      </c>
      <c r="B417" s="6" t="n">
        <v>-2.33783096990888</v>
      </c>
      <c r="C417" s="6" t="n">
        <v>1.25198563770095</v>
      </c>
      <c r="D417" s="6" t="n">
        <v>-2.12</v>
      </c>
      <c r="E417" s="6" t="s">
        <v>1365</v>
      </c>
      <c r="F417" s="6" t="s">
        <v>1366</v>
      </c>
      <c r="G417" s="6" t="s">
        <v>1367</v>
      </c>
    </row>
    <row r="418" customFormat="false" ht="15.75" hidden="false" customHeight="false" outlineLevel="0" collapsed="false">
      <c r="A418" s="6" t="s">
        <v>1368</v>
      </c>
      <c r="B418" s="6" t="n">
        <v>-5.04300398204813</v>
      </c>
      <c r="C418" s="6" t="n">
        <v>0.386552021665881</v>
      </c>
      <c r="D418" s="6" t="n">
        <v>-2.12</v>
      </c>
      <c r="E418" s="6" t="s">
        <v>1369</v>
      </c>
      <c r="F418" s="6" t="s">
        <v>1370</v>
      </c>
      <c r="G418" s="6" t="s">
        <v>554</v>
      </c>
    </row>
    <row r="419" customFormat="false" ht="15.75" hidden="false" customHeight="false" outlineLevel="0" collapsed="false">
      <c r="A419" s="6" t="s">
        <v>1371</v>
      </c>
      <c r="B419" s="6" t="n">
        <v>-2.68000187149626</v>
      </c>
      <c r="C419" s="6" t="n">
        <v>0.840147774013154</v>
      </c>
      <c r="D419" s="6" t="n">
        <v>-2.12</v>
      </c>
      <c r="E419" s="6" t="s">
        <v>1372</v>
      </c>
      <c r="F419" s="6" t="s">
        <v>1373</v>
      </c>
      <c r="G419" s="6" t="s">
        <v>1374</v>
      </c>
    </row>
    <row r="420" customFormat="false" ht="15.75" hidden="false" customHeight="false" outlineLevel="0" collapsed="false">
      <c r="A420" s="6" t="s">
        <v>1375</v>
      </c>
      <c r="B420" s="6" t="n">
        <v>-1.84243368017966</v>
      </c>
      <c r="C420" s="6" t="n">
        <v>2.48978629721987</v>
      </c>
      <c r="D420" s="6" t="n">
        <v>-2.12</v>
      </c>
      <c r="E420" s="6" t="s">
        <v>1376</v>
      </c>
      <c r="F420" s="7" t="s">
        <v>1377</v>
      </c>
      <c r="G420" s="6" t="s">
        <v>216</v>
      </c>
    </row>
    <row r="421" customFormat="false" ht="15.75" hidden="false" customHeight="false" outlineLevel="0" collapsed="false">
      <c r="A421" s="6" t="s">
        <v>1378</v>
      </c>
      <c r="B421" s="6" t="n">
        <v>-2.96441639285247</v>
      </c>
      <c r="C421" s="6" t="n">
        <v>0.745074528181652</v>
      </c>
      <c r="D421" s="6" t="n">
        <v>-2.12</v>
      </c>
      <c r="E421" s="6" t="s">
        <v>1379</v>
      </c>
      <c r="F421" s="7" t="s">
        <v>1380</v>
      </c>
      <c r="G421" s="6" t="s">
        <v>54</v>
      </c>
    </row>
    <row r="422" customFormat="false" ht="15.75" hidden="false" customHeight="false" outlineLevel="0" collapsed="false">
      <c r="A422" s="6" t="s">
        <v>1381</v>
      </c>
      <c r="B422" s="6" t="n">
        <v>-1.9265099256363</v>
      </c>
      <c r="C422" s="6" t="n">
        <v>2.05893083806987</v>
      </c>
      <c r="D422" s="6" t="n">
        <v>-2.12</v>
      </c>
      <c r="E422" s="6" t="s">
        <v>1382</v>
      </c>
      <c r="F422" s="7" t="s">
        <v>1383</v>
      </c>
      <c r="G422" s="6" t="s">
        <v>642</v>
      </c>
    </row>
    <row r="423" customFormat="false" ht="15.75" hidden="false" customHeight="false" outlineLevel="0" collapsed="false">
      <c r="A423" s="6" t="s">
        <v>1384</v>
      </c>
      <c r="B423" s="6" t="n">
        <v>-1.866297450991</v>
      </c>
      <c r="C423" s="6" t="n">
        <v>2.31405068180588</v>
      </c>
      <c r="D423" s="6" t="n">
        <v>-2.12</v>
      </c>
      <c r="E423" s="6" t="s">
        <v>1385</v>
      </c>
      <c r="F423" s="7" t="s">
        <v>1386</v>
      </c>
      <c r="G423" s="6" t="s">
        <v>129</v>
      </c>
    </row>
    <row r="424" customFormat="false" ht="15.75" hidden="false" customHeight="false" outlineLevel="0" collapsed="false">
      <c r="A424" s="6" t="s">
        <v>1387</v>
      </c>
      <c r="B424" s="6" t="n">
        <v>-3.74476583872255</v>
      </c>
      <c r="C424" s="6" t="n">
        <v>0.64101118527873</v>
      </c>
      <c r="D424" s="6" t="n">
        <v>-2.12</v>
      </c>
      <c r="E424" s="6" t="s">
        <v>1388</v>
      </c>
      <c r="F424" s="7" t="s">
        <v>1389</v>
      </c>
      <c r="G424" s="6" t="s">
        <v>54</v>
      </c>
    </row>
    <row r="425" customFormat="false" ht="15.75" hidden="false" customHeight="false" outlineLevel="0" collapsed="false">
      <c r="A425" s="6" t="s">
        <v>1390</v>
      </c>
      <c r="B425" s="6" t="n">
        <v>-2.85145456851139</v>
      </c>
      <c r="C425" s="6" t="n">
        <v>0.759716960330347</v>
      </c>
      <c r="D425" s="6" t="n">
        <v>-2.12</v>
      </c>
      <c r="E425" s="6" t="s">
        <v>1391</v>
      </c>
      <c r="F425" s="7" t="s">
        <v>1392</v>
      </c>
      <c r="G425" s="6" t="s">
        <v>54</v>
      </c>
    </row>
    <row r="426" customFormat="false" ht="15.75" hidden="false" customHeight="false" outlineLevel="0" collapsed="false">
      <c r="A426" s="6" t="s">
        <v>1393</v>
      </c>
      <c r="B426" s="6" t="n">
        <v>-2.17468481509032</v>
      </c>
      <c r="C426" s="6" t="n">
        <v>1.56542635851795</v>
      </c>
      <c r="D426" s="6" t="n">
        <v>-2.12</v>
      </c>
      <c r="E426" s="6" t="s">
        <v>1394</v>
      </c>
      <c r="F426" s="7" t="s">
        <v>1395</v>
      </c>
      <c r="G426" s="6" t="s">
        <v>1396</v>
      </c>
    </row>
    <row r="427" customFormat="false" ht="15.75" hidden="false" customHeight="false" outlineLevel="0" collapsed="false">
      <c r="A427" s="6" t="s">
        <v>1397</v>
      </c>
      <c r="B427" s="6" t="n">
        <v>-2.38562116433263</v>
      </c>
      <c r="C427" s="6" t="n">
        <v>1.20988766845841</v>
      </c>
      <c r="D427" s="6" t="n">
        <v>-2.12</v>
      </c>
      <c r="E427" s="6" t="s">
        <v>1398</v>
      </c>
      <c r="F427" s="7" t="s">
        <v>1399</v>
      </c>
      <c r="G427" s="6" t="s">
        <v>15</v>
      </c>
    </row>
    <row r="428" customFormat="false" ht="15.75" hidden="false" customHeight="false" outlineLevel="0" collapsed="false">
      <c r="A428" s="6" t="s">
        <v>1400</v>
      </c>
      <c r="B428" s="6" t="n">
        <v>-2.33804192682522</v>
      </c>
      <c r="C428" s="6" t="n">
        <v>1.25198563770095</v>
      </c>
      <c r="D428" s="6" t="n">
        <v>-2.12</v>
      </c>
      <c r="E428" s="6" t="s">
        <v>345</v>
      </c>
      <c r="F428" s="6" t="s">
        <v>346</v>
      </c>
      <c r="G428" s="6" t="s">
        <v>347</v>
      </c>
    </row>
    <row r="429" customFormat="false" ht="15.75" hidden="false" customHeight="false" outlineLevel="0" collapsed="false">
      <c r="A429" s="6" t="s">
        <v>1401</v>
      </c>
      <c r="B429" s="6" t="n">
        <v>-2.69785167372467</v>
      </c>
      <c r="C429" s="6" t="n">
        <v>0.840147774013154</v>
      </c>
      <c r="D429" s="6" t="n">
        <v>-2.11</v>
      </c>
      <c r="E429" s="6" t="s">
        <v>1402</v>
      </c>
      <c r="F429" s="6" t="s">
        <v>1403</v>
      </c>
      <c r="G429" s="6" t="s">
        <v>1404</v>
      </c>
    </row>
    <row r="430" customFormat="false" ht="15.75" hidden="false" customHeight="false" outlineLevel="0" collapsed="false">
      <c r="A430" s="6" t="s">
        <v>1405</v>
      </c>
      <c r="B430" s="6" t="n">
        <v>-3.48048322411192</v>
      </c>
      <c r="C430" s="6" t="n">
        <v>0.64101118527873</v>
      </c>
      <c r="D430" s="6" t="n">
        <v>-2.11</v>
      </c>
      <c r="E430" s="6" t="s">
        <v>1406</v>
      </c>
      <c r="F430" s="7" t="s">
        <v>1407</v>
      </c>
      <c r="G430" s="6" t="s">
        <v>54</v>
      </c>
    </row>
    <row r="431" customFormat="false" ht="15.75" hidden="false" customHeight="false" outlineLevel="0" collapsed="false">
      <c r="A431" s="6" t="s">
        <v>1408</v>
      </c>
      <c r="B431" s="6" t="n">
        <v>-3.23344209016562</v>
      </c>
      <c r="C431" s="6" t="n">
        <v>0.669328948483814</v>
      </c>
      <c r="D431" s="6" t="n">
        <v>-2.11</v>
      </c>
      <c r="E431" s="6" t="s">
        <v>1409</v>
      </c>
      <c r="F431" s="7" t="s">
        <v>1410</v>
      </c>
      <c r="G431" s="6" t="s">
        <v>1411</v>
      </c>
    </row>
    <row r="432" customFormat="false" ht="15.75" hidden="false" customHeight="false" outlineLevel="0" collapsed="false">
      <c r="A432" s="6" t="s">
        <v>1412</v>
      </c>
      <c r="B432" s="6" t="n">
        <v>-3.1870924745907</v>
      </c>
      <c r="C432" s="6" t="n">
        <v>0.693941962522127</v>
      </c>
      <c r="D432" s="6" t="n">
        <v>-2.11</v>
      </c>
      <c r="E432" s="6" t="s">
        <v>1413</v>
      </c>
      <c r="F432" s="7" t="s">
        <v>1414</v>
      </c>
      <c r="G432" s="6" t="s">
        <v>1415</v>
      </c>
    </row>
    <row r="433" customFormat="false" ht="15.75" hidden="false" customHeight="false" outlineLevel="0" collapsed="false">
      <c r="A433" s="6" t="s">
        <v>1416</v>
      </c>
      <c r="B433" s="6" t="n">
        <v>-2.54170271688935</v>
      </c>
      <c r="C433" s="6" t="n">
        <v>1.00720998843702</v>
      </c>
      <c r="D433" s="6" t="n">
        <v>-2.11</v>
      </c>
      <c r="E433" s="6" t="s">
        <v>1417</v>
      </c>
      <c r="F433" s="7" t="s">
        <v>1418</v>
      </c>
      <c r="G433" s="6" t="s">
        <v>1419</v>
      </c>
    </row>
    <row r="434" customFormat="false" ht="15.75" hidden="false" customHeight="false" outlineLevel="0" collapsed="false">
      <c r="A434" s="6" t="s">
        <v>1420</v>
      </c>
      <c r="B434" s="6" t="n">
        <v>-3.16031955293867</v>
      </c>
      <c r="C434" s="6" t="n">
        <v>0.693941962522127</v>
      </c>
      <c r="D434" s="6" t="n">
        <v>-2.11</v>
      </c>
      <c r="E434" s="6" t="s">
        <v>1421</v>
      </c>
      <c r="F434" s="6" t="s">
        <v>1422</v>
      </c>
      <c r="G434" s="6" t="s">
        <v>54</v>
      </c>
    </row>
    <row r="435" customFormat="false" ht="15.75" hidden="false" customHeight="false" outlineLevel="0" collapsed="false">
      <c r="A435" s="6" t="s">
        <v>1423</v>
      </c>
      <c r="B435" s="6" t="n">
        <v>-2.97753728689689</v>
      </c>
      <c r="C435" s="6" t="n">
        <v>0.745074528181652</v>
      </c>
      <c r="D435" s="6" t="n">
        <v>-2.11</v>
      </c>
      <c r="E435" s="6" t="s">
        <v>1424</v>
      </c>
      <c r="F435" s="7" t="s">
        <v>1425</v>
      </c>
      <c r="G435" s="6" t="s">
        <v>54</v>
      </c>
    </row>
    <row r="436" customFormat="false" ht="15.75" hidden="false" customHeight="false" outlineLevel="0" collapsed="false">
      <c r="A436" s="6" t="s">
        <v>1426</v>
      </c>
      <c r="B436" s="6" t="n">
        <v>-4.26035555134356</v>
      </c>
      <c r="C436" s="6" t="n">
        <v>0.471548458136077</v>
      </c>
      <c r="D436" s="6" t="n">
        <v>-2.11</v>
      </c>
      <c r="E436" s="6" t="s">
        <v>1427</v>
      </c>
      <c r="F436" s="7" t="s">
        <v>1428</v>
      </c>
      <c r="G436" s="6" t="s">
        <v>1429</v>
      </c>
    </row>
    <row r="437" customFormat="false" ht="15.75" hidden="false" customHeight="false" outlineLevel="0" collapsed="false">
      <c r="A437" s="6" t="s">
        <v>1430</v>
      </c>
      <c r="B437" s="6" t="n">
        <v>-2.68959745425157</v>
      </c>
      <c r="C437" s="6" t="n">
        <v>0.840147774013154</v>
      </c>
      <c r="D437" s="6" t="n">
        <v>-2.1</v>
      </c>
      <c r="E437" s="6" t="s">
        <v>1431</v>
      </c>
      <c r="F437" s="6" t="s">
        <v>1432</v>
      </c>
      <c r="G437" s="6" t="s">
        <v>54</v>
      </c>
    </row>
    <row r="438" customFormat="false" ht="15.75" hidden="false" customHeight="false" outlineLevel="0" collapsed="false">
      <c r="A438" s="6" t="s">
        <v>1433</v>
      </c>
      <c r="B438" s="6" t="n">
        <v>-4.96545493737847</v>
      </c>
      <c r="C438" s="6" t="n">
        <v>0.386552021665881</v>
      </c>
      <c r="D438" s="6" t="n">
        <v>-2.1</v>
      </c>
      <c r="E438" s="6" t="s">
        <v>1434</v>
      </c>
      <c r="F438" s="7" t="s">
        <v>1435</v>
      </c>
      <c r="G438" s="6" t="s">
        <v>1436</v>
      </c>
    </row>
    <row r="439" customFormat="false" ht="15.75" hidden="false" customHeight="false" outlineLevel="0" collapsed="false">
      <c r="A439" s="6" t="s">
        <v>1437</v>
      </c>
      <c r="B439" s="6" t="n">
        <v>-4.02020603250128</v>
      </c>
      <c r="C439" s="6" t="n">
        <v>0.616406715540759</v>
      </c>
      <c r="D439" s="6" t="n">
        <v>-2.1</v>
      </c>
      <c r="E439" s="6" t="s">
        <v>1438</v>
      </c>
      <c r="F439" s="7" t="s">
        <v>1439</v>
      </c>
      <c r="G439" s="6" t="s">
        <v>1440</v>
      </c>
    </row>
    <row r="440" customFormat="false" ht="15.75" hidden="false" customHeight="false" outlineLevel="0" collapsed="false">
      <c r="A440" s="6" t="s">
        <v>1441</v>
      </c>
      <c r="B440" s="6" t="n">
        <v>-2.85573283415817</v>
      </c>
      <c r="C440" s="6" t="n">
        <v>0.759716960330347</v>
      </c>
      <c r="D440" s="6" t="n">
        <v>-2.1</v>
      </c>
      <c r="E440" s="6" t="s">
        <v>1442</v>
      </c>
      <c r="F440" s="7" t="s">
        <v>1443</v>
      </c>
      <c r="G440" s="6" t="s">
        <v>15</v>
      </c>
    </row>
    <row r="441" customFormat="false" ht="15.75" hidden="false" customHeight="false" outlineLevel="0" collapsed="false">
      <c r="A441" s="6" t="s">
        <v>1444</v>
      </c>
      <c r="B441" s="6" t="n">
        <v>-2.68155580354202</v>
      </c>
      <c r="C441" s="6" t="n">
        <v>0.840147774013154</v>
      </c>
      <c r="D441" s="6" t="n">
        <v>-2.1</v>
      </c>
      <c r="E441" s="6" t="s">
        <v>249</v>
      </c>
      <c r="F441" s="7" t="s">
        <v>250</v>
      </c>
      <c r="G441" s="6" t="s">
        <v>27</v>
      </c>
    </row>
    <row r="442" customFormat="false" ht="15.75" hidden="false" customHeight="false" outlineLevel="0" collapsed="false">
      <c r="A442" s="6" t="s">
        <v>1445</v>
      </c>
      <c r="B442" s="6" t="n">
        <v>-3.9049163272342</v>
      </c>
      <c r="C442" s="6" t="n">
        <v>0.616406715540759</v>
      </c>
      <c r="D442" s="6" t="n">
        <v>-2.1</v>
      </c>
      <c r="E442" s="6" t="s">
        <v>1446</v>
      </c>
      <c r="F442" s="7" t="s">
        <v>1447</v>
      </c>
      <c r="G442" s="6" t="s">
        <v>554</v>
      </c>
    </row>
    <row r="443" customFormat="false" ht="15.75" hidden="false" customHeight="false" outlineLevel="0" collapsed="false">
      <c r="A443" s="6" t="s">
        <v>1448</v>
      </c>
      <c r="B443" s="6" t="n">
        <v>-2.86297384701772</v>
      </c>
      <c r="C443" s="6" t="n">
        <v>0.759716960330347</v>
      </c>
      <c r="D443" s="6" t="n">
        <v>-2.1</v>
      </c>
      <c r="E443" s="6" t="s">
        <v>1365</v>
      </c>
      <c r="F443" s="7" t="s">
        <v>1366</v>
      </c>
      <c r="G443" s="6" t="s">
        <v>1367</v>
      </c>
    </row>
    <row r="444" customFormat="false" ht="15.75" hidden="false" customHeight="false" outlineLevel="0" collapsed="false">
      <c r="A444" s="6" t="s">
        <v>1449</v>
      </c>
      <c r="B444" s="6" t="n">
        <v>-2.61442341461318</v>
      </c>
      <c r="C444" s="6" t="n">
        <v>0.920659277666844</v>
      </c>
      <c r="D444" s="6" t="n">
        <v>-2.1</v>
      </c>
      <c r="E444" s="6" t="s">
        <v>50</v>
      </c>
      <c r="F444" s="6" t="s">
        <v>1450</v>
      </c>
      <c r="G444" s="6" t="s">
        <v>1451</v>
      </c>
    </row>
    <row r="445" customFormat="false" ht="15.75" hidden="false" customHeight="false" outlineLevel="0" collapsed="false">
      <c r="A445" s="6" t="s">
        <v>1452</v>
      </c>
      <c r="B445" s="6" t="n">
        <v>-1.6300848594147</v>
      </c>
      <c r="C445" s="6" t="n">
        <v>3.58374267584816</v>
      </c>
      <c r="D445" s="6" t="n">
        <v>-2.1</v>
      </c>
      <c r="E445" s="6" t="s">
        <v>1453</v>
      </c>
      <c r="F445" s="6" t="s">
        <v>1454</v>
      </c>
      <c r="G445" s="6" t="s">
        <v>15</v>
      </c>
    </row>
    <row r="446" customFormat="false" ht="15.75" hidden="false" customHeight="false" outlineLevel="0" collapsed="false">
      <c r="A446" s="6" t="s">
        <v>1455</v>
      </c>
      <c r="B446" s="6" t="n">
        <v>-3.28347195086137</v>
      </c>
      <c r="C446" s="6" t="n">
        <v>0.642732790968825</v>
      </c>
      <c r="D446" s="6" t="n">
        <v>-2.1</v>
      </c>
      <c r="E446" s="6" t="s">
        <v>1456</v>
      </c>
      <c r="F446" s="7" t="s">
        <v>1457</v>
      </c>
      <c r="G446" s="6" t="s">
        <v>1458</v>
      </c>
    </row>
    <row r="447" customFormat="false" ht="15.75" hidden="false" customHeight="false" outlineLevel="0" collapsed="false">
      <c r="A447" s="6" t="s">
        <v>1459</v>
      </c>
      <c r="B447" s="6" t="n">
        <v>-2.07947656476403</v>
      </c>
      <c r="C447" s="6" t="n">
        <v>1.72976929495984</v>
      </c>
      <c r="D447" s="6" t="n">
        <v>-2.09</v>
      </c>
      <c r="E447" s="6" t="s">
        <v>1460</v>
      </c>
      <c r="F447" s="7" t="s">
        <v>1461</v>
      </c>
      <c r="G447" s="6" t="s">
        <v>57</v>
      </c>
    </row>
    <row r="448" customFormat="false" ht="15.75" hidden="false" customHeight="false" outlineLevel="0" collapsed="false">
      <c r="A448" s="6" t="s">
        <v>1462</v>
      </c>
      <c r="B448" s="6" t="n">
        <v>-1.93998139669031</v>
      </c>
      <c r="C448" s="6" t="n">
        <v>2.05893083806987</v>
      </c>
      <c r="D448" s="6" t="n">
        <v>-2.09</v>
      </c>
      <c r="E448" s="6" t="s">
        <v>1463</v>
      </c>
      <c r="F448" s="6" t="s">
        <v>1464</v>
      </c>
      <c r="G448" s="6" t="s">
        <v>54</v>
      </c>
    </row>
    <row r="449" customFormat="false" ht="15.75" hidden="false" customHeight="false" outlineLevel="0" collapsed="false">
      <c r="A449" s="6" t="s">
        <v>1465</v>
      </c>
      <c r="B449" s="6" t="n">
        <v>-2.4565562377982</v>
      </c>
      <c r="C449" s="6" t="n">
        <v>1.09668683635909</v>
      </c>
      <c r="D449" s="6" t="n">
        <v>-2.09</v>
      </c>
      <c r="E449" s="6" t="s">
        <v>1466</v>
      </c>
      <c r="F449" s="6" t="s">
        <v>1467</v>
      </c>
      <c r="G449" s="6" t="s">
        <v>748</v>
      </c>
    </row>
    <row r="450" customFormat="false" ht="15.75" hidden="false" customHeight="false" outlineLevel="0" collapsed="false">
      <c r="A450" s="6" t="s">
        <v>1468</v>
      </c>
      <c r="B450" s="6" t="n">
        <v>-4.01552463665459</v>
      </c>
      <c r="C450" s="6" t="n">
        <v>0.616406715540759</v>
      </c>
      <c r="D450" s="6" t="n">
        <v>-2.09</v>
      </c>
      <c r="E450" s="6" t="s">
        <v>1469</v>
      </c>
      <c r="F450" s="6" t="s">
        <v>1464</v>
      </c>
      <c r="G450" s="6" t="s">
        <v>1470</v>
      </c>
    </row>
    <row r="451" customFormat="false" ht="15.75" hidden="false" customHeight="false" outlineLevel="0" collapsed="false">
      <c r="A451" s="6" t="s">
        <v>1471</v>
      </c>
      <c r="B451" s="6" t="n">
        <v>-3.83089722560271</v>
      </c>
      <c r="C451" s="6" t="n">
        <v>0.64101118527873</v>
      </c>
      <c r="D451" s="6" t="n">
        <v>-2.09</v>
      </c>
      <c r="E451" s="6" t="s">
        <v>1472</v>
      </c>
      <c r="F451" s="6" t="s">
        <v>1473</v>
      </c>
      <c r="G451" s="6" t="s">
        <v>1474</v>
      </c>
    </row>
    <row r="452" customFormat="false" ht="15.75" hidden="false" customHeight="false" outlineLevel="0" collapsed="false">
      <c r="A452" s="6" t="s">
        <v>1475</v>
      </c>
      <c r="B452" s="6" t="n">
        <v>-3.73018475544055</v>
      </c>
      <c r="C452" s="6" t="n">
        <v>0.64101118527873</v>
      </c>
      <c r="D452" s="6" t="n">
        <v>-2.09</v>
      </c>
      <c r="E452" s="6" t="s">
        <v>1476</v>
      </c>
      <c r="F452" s="7" t="s">
        <v>1477</v>
      </c>
      <c r="G452" s="6" t="s">
        <v>54</v>
      </c>
    </row>
    <row r="453" customFormat="false" ht="15.75" hidden="false" customHeight="false" outlineLevel="0" collapsed="false">
      <c r="A453" s="6" t="s">
        <v>1478</v>
      </c>
      <c r="B453" s="6" t="n">
        <v>-2.53114551046786</v>
      </c>
      <c r="C453" s="6" t="n">
        <v>1.00720998843702</v>
      </c>
      <c r="D453" s="6" t="n">
        <v>-2.09</v>
      </c>
      <c r="E453" s="6" t="s">
        <v>1479</v>
      </c>
      <c r="F453" s="7" t="s">
        <v>1480</v>
      </c>
      <c r="G453" s="6" t="s">
        <v>54</v>
      </c>
    </row>
    <row r="454" customFormat="false" ht="15.75" hidden="false" customHeight="false" outlineLevel="0" collapsed="false">
      <c r="A454" s="6" t="s">
        <v>1481</v>
      </c>
      <c r="B454" s="6" t="n">
        <v>-3.18793527351332</v>
      </c>
      <c r="C454" s="6" t="n">
        <v>0.693941962522127</v>
      </c>
      <c r="D454" s="6" t="n">
        <v>-2.09</v>
      </c>
      <c r="E454" s="6" t="s">
        <v>1285</v>
      </c>
      <c r="F454" s="7" t="s">
        <v>1286</v>
      </c>
      <c r="G454" s="6" t="s">
        <v>615</v>
      </c>
    </row>
    <row r="455" customFormat="false" ht="15.75" hidden="false" customHeight="false" outlineLevel="0" collapsed="false">
      <c r="A455" s="6" t="s">
        <v>1482</v>
      </c>
      <c r="B455" s="6" t="n">
        <v>-2.18714355263924</v>
      </c>
      <c r="C455" s="6" t="n">
        <v>1.56542635851795</v>
      </c>
      <c r="D455" s="6" t="n">
        <v>-2.09</v>
      </c>
      <c r="E455" s="6" t="s">
        <v>1483</v>
      </c>
      <c r="F455" s="6" t="s">
        <v>1484</v>
      </c>
      <c r="G455" s="6" t="s">
        <v>54</v>
      </c>
    </row>
    <row r="456" customFormat="false" ht="15.75" hidden="false" customHeight="false" outlineLevel="0" collapsed="false">
      <c r="A456" s="6" t="s">
        <v>1485</v>
      </c>
      <c r="B456" s="6" t="n">
        <v>-2.14106524697101</v>
      </c>
      <c r="C456" s="6" t="n">
        <v>1.59732680013031</v>
      </c>
      <c r="D456" s="6" t="n">
        <v>-2.09</v>
      </c>
      <c r="E456" s="6" t="s">
        <v>1486</v>
      </c>
      <c r="F456" s="6" t="s">
        <v>1487</v>
      </c>
      <c r="G456" s="6" t="s">
        <v>54</v>
      </c>
    </row>
    <row r="457" customFormat="false" ht="15.75" hidden="false" customHeight="false" outlineLevel="0" collapsed="false">
      <c r="A457" s="6" t="s">
        <v>1488</v>
      </c>
      <c r="B457" s="6" t="n">
        <v>-3.46852106166351</v>
      </c>
      <c r="C457" s="6" t="n">
        <v>0.64101118527873</v>
      </c>
      <c r="D457" s="6" t="n">
        <v>-2.09</v>
      </c>
      <c r="E457" s="6" t="s">
        <v>1489</v>
      </c>
      <c r="F457" s="6" t="s">
        <v>1490</v>
      </c>
      <c r="G457" s="6" t="s">
        <v>1491</v>
      </c>
    </row>
    <row r="458" customFormat="false" ht="15.75" hidden="false" customHeight="false" outlineLevel="0" collapsed="false">
      <c r="A458" s="6" t="s">
        <v>1492</v>
      </c>
      <c r="B458" s="6" t="n">
        <v>-3.16243681876185</v>
      </c>
      <c r="C458" s="6" t="n">
        <v>0.693941962522127</v>
      </c>
      <c r="D458" s="6" t="n">
        <v>-2.09</v>
      </c>
      <c r="E458" s="6" t="s">
        <v>445</v>
      </c>
      <c r="F458" s="7" t="s">
        <v>446</v>
      </c>
      <c r="G458" s="6" t="s">
        <v>447</v>
      </c>
    </row>
    <row r="459" customFormat="false" ht="15.75" hidden="false" customHeight="false" outlineLevel="0" collapsed="false">
      <c r="A459" s="6" t="s">
        <v>1493</v>
      </c>
      <c r="B459" s="6" t="n">
        <v>-2.6749469557708</v>
      </c>
      <c r="C459" s="6" t="n">
        <v>0.840147774013154</v>
      </c>
      <c r="D459" s="6" t="n">
        <v>-2.08</v>
      </c>
      <c r="E459" s="6" t="s">
        <v>838</v>
      </c>
      <c r="F459" s="7" t="s">
        <v>839</v>
      </c>
      <c r="G459" s="6" t="s">
        <v>27</v>
      </c>
    </row>
    <row r="460" customFormat="false" ht="15.75" hidden="false" customHeight="false" outlineLevel="0" collapsed="false">
      <c r="A460" s="6" t="s">
        <v>1494</v>
      </c>
      <c r="B460" s="6" t="n">
        <v>-3.17727204729001</v>
      </c>
      <c r="C460" s="6" t="n">
        <v>0.693941962522127</v>
      </c>
      <c r="D460" s="6" t="n">
        <v>-2.08</v>
      </c>
      <c r="E460" s="6" t="s">
        <v>1472</v>
      </c>
      <c r="F460" s="6" t="s">
        <v>1473</v>
      </c>
      <c r="G460" s="6" t="s">
        <v>1474</v>
      </c>
    </row>
    <row r="461" customFormat="false" ht="15.75" hidden="false" customHeight="false" outlineLevel="0" collapsed="false">
      <c r="A461" s="6" t="s">
        <v>1495</v>
      </c>
      <c r="B461" s="6" t="n">
        <v>-2.77109595534852</v>
      </c>
      <c r="C461" s="6" t="n">
        <v>0.804579556694682</v>
      </c>
      <c r="D461" s="6" t="n">
        <v>-2.08</v>
      </c>
      <c r="E461" s="6" t="s">
        <v>1496</v>
      </c>
      <c r="F461" s="7" t="s">
        <v>1497</v>
      </c>
      <c r="G461" s="6" t="s">
        <v>282</v>
      </c>
    </row>
    <row r="462" customFormat="false" ht="15.75" hidden="false" customHeight="false" outlineLevel="0" collapsed="false">
      <c r="A462" s="6" t="s">
        <v>1498</v>
      </c>
      <c r="B462" s="6" t="n">
        <v>-2.69192423087045</v>
      </c>
      <c r="C462" s="6" t="n">
        <v>0.840147774013154</v>
      </c>
      <c r="D462" s="6" t="n">
        <v>-2.08</v>
      </c>
      <c r="E462" s="6" t="s">
        <v>1499</v>
      </c>
      <c r="F462" s="7" t="s">
        <v>1500</v>
      </c>
      <c r="G462" s="6" t="s">
        <v>1501</v>
      </c>
    </row>
    <row r="463" customFormat="false" ht="15.75" hidden="false" customHeight="false" outlineLevel="0" collapsed="false">
      <c r="A463" s="6" t="s">
        <v>1502</v>
      </c>
      <c r="B463" s="6" t="n">
        <v>-4.1912001006104</v>
      </c>
      <c r="C463" s="6" t="n">
        <v>0.515570935376788</v>
      </c>
      <c r="D463" s="6" t="n">
        <v>-2.08</v>
      </c>
      <c r="E463" s="6" t="s">
        <v>691</v>
      </c>
      <c r="F463" s="6" t="s">
        <v>1030</v>
      </c>
      <c r="G463" s="6" t="s">
        <v>693</v>
      </c>
    </row>
    <row r="464" customFormat="false" ht="15.75" hidden="false" customHeight="false" outlineLevel="0" collapsed="false">
      <c r="A464" s="6" t="s">
        <v>1503</v>
      </c>
      <c r="B464" s="6" t="n">
        <v>-4.82893641482086</v>
      </c>
      <c r="C464" s="6" t="n">
        <v>0.434502926334186</v>
      </c>
      <c r="D464" s="6" t="n">
        <v>-2.08</v>
      </c>
      <c r="E464" s="6" t="s">
        <v>1504</v>
      </c>
      <c r="F464" s="6" t="s">
        <v>50</v>
      </c>
      <c r="G464" s="6" t="s">
        <v>27</v>
      </c>
    </row>
    <row r="465" customFormat="false" ht="15.75" hidden="false" customHeight="false" outlineLevel="0" collapsed="false">
      <c r="A465" s="6" t="s">
        <v>1505</v>
      </c>
      <c r="B465" s="6" t="n">
        <v>-4.01527212883935</v>
      </c>
      <c r="C465" s="6" t="n">
        <v>0.616406715540759</v>
      </c>
      <c r="D465" s="6" t="n">
        <v>-2.08</v>
      </c>
      <c r="E465" s="6" t="s">
        <v>667</v>
      </c>
      <c r="F465" s="6" t="s">
        <v>668</v>
      </c>
      <c r="G465" s="6" t="s">
        <v>54</v>
      </c>
    </row>
    <row r="466" customFormat="false" ht="15.75" hidden="false" customHeight="false" outlineLevel="0" collapsed="false">
      <c r="A466" s="6" t="s">
        <v>1506</v>
      </c>
      <c r="B466" s="6" t="n">
        <v>-5.50142965906399</v>
      </c>
      <c r="C466" s="6" t="n">
        <v>0.347456758626583</v>
      </c>
      <c r="D466" s="6" t="n">
        <v>-2.08</v>
      </c>
      <c r="E466" s="6" t="s">
        <v>1507</v>
      </c>
      <c r="F466" s="7" t="s">
        <v>1508</v>
      </c>
      <c r="G466" s="6" t="s">
        <v>1509</v>
      </c>
    </row>
    <row r="467" customFormat="false" ht="15.75" hidden="false" customHeight="false" outlineLevel="0" collapsed="false">
      <c r="A467" s="6" t="s">
        <v>1510</v>
      </c>
      <c r="B467" s="6" t="n">
        <v>-2.45619926615539</v>
      </c>
      <c r="C467" s="6" t="n">
        <v>1.09668683635909</v>
      </c>
      <c r="D467" s="6" t="n">
        <v>-2.08</v>
      </c>
      <c r="E467" s="6" t="s">
        <v>1511</v>
      </c>
      <c r="F467" s="6" t="s">
        <v>1512</v>
      </c>
      <c r="G467" s="6" t="s">
        <v>54</v>
      </c>
    </row>
    <row r="468" customFormat="false" ht="15.75" hidden="false" customHeight="false" outlineLevel="0" collapsed="false">
      <c r="A468" s="6" t="s">
        <v>1513</v>
      </c>
      <c r="B468" s="6" t="n">
        <v>-3.37086512778482</v>
      </c>
      <c r="C468" s="6" t="n">
        <v>0.64101118527873</v>
      </c>
      <c r="D468" s="6" t="n">
        <f aca="false">-2.07</f>
        <v>-2.07</v>
      </c>
      <c r="E468" s="6" t="s">
        <v>1514</v>
      </c>
      <c r="F468" s="7" t="s">
        <v>1515</v>
      </c>
      <c r="G468" s="6" t="s">
        <v>54</v>
      </c>
    </row>
    <row r="469" customFormat="false" ht="15.75" hidden="false" customHeight="false" outlineLevel="0" collapsed="false">
      <c r="A469" s="6" t="s">
        <v>1516</v>
      </c>
      <c r="B469" s="6" t="n">
        <v>-1.95220536321038</v>
      </c>
      <c r="C469" s="6" t="n">
        <v>1.96293997967958</v>
      </c>
      <c r="D469" s="6" t="n">
        <f aca="false">-2.07</f>
        <v>-2.07</v>
      </c>
      <c r="E469" s="6" t="s">
        <v>1517</v>
      </c>
      <c r="F469" s="6" t="s">
        <v>1518</v>
      </c>
      <c r="G469" s="6" t="s">
        <v>105</v>
      </c>
    </row>
    <row r="470" customFormat="false" ht="15.75" hidden="false" customHeight="false" outlineLevel="0" collapsed="false">
      <c r="A470" s="6" t="s">
        <v>1519</v>
      </c>
      <c r="B470" s="6" t="n">
        <v>-2.66283497155543</v>
      </c>
      <c r="C470" s="6" t="n">
        <v>0.878719499819592</v>
      </c>
      <c r="D470" s="6" t="n">
        <f aca="false">-2.07</f>
        <v>-2.07</v>
      </c>
      <c r="E470" s="6" t="s">
        <v>1520</v>
      </c>
      <c r="F470" s="7" t="s">
        <v>1521</v>
      </c>
      <c r="G470" s="6" t="s">
        <v>1522</v>
      </c>
    </row>
    <row r="471" customFormat="false" ht="15.75" hidden="false" customHeight="false" outlineLevel="0" collapsed="false">
      <c r="A471" s="6" t="s">
        <v>1523</v>
      </c>
      <c r="B471" s="6" t="n">
        <v>-2.56393682200005</v>
      </c>
      <c r="C471" s="6" t="n">
        <v>0.981639135514223</v>
      </c>
      <c r="D471" s="6" t="n">
        <f aca="false">-2.07</f>
        <v>-2.07</v>
      </c>
      <c r="E471" s="6" t="s">
        <v>1524</v>
      </c>
      <c r="F471" s="6" t="s">
        <v>1525</v>
      </c>
      <c r="G471" s="6" t="s">
        <v>1526</v>
      </c>
    </row>
    <row r="472" customFormat="false" ht="15.75" hidden="false" customHeight="false" outlineLevel="0" collapsed="false">
      <c r="A472" s="6" t="s">
        <v>1527</v>
      </c>
      <c r="B472" s="6" t="n">
        <v>-3.87774943626736</v>
      </c>
      <c r="C472" s="6" t="n">
        <v>0.616406715540759</v>
      </c>
      <c r="D472" s="6" t="n">
        <f aca="false">-2.07</f>
        <v>-2.07</v>
      </c>
      <c r="E472" s="6" t="s">
        <v>1369</v>
      </c>
      <c r="F472" s="7" t="s">
        <v>1370</v>
      </c>
      <c r="G472" s="6" t="s">
        <v>554</v>
      </c>
    </row>
    <row r="473" customFormat="false" ht="15.75" hidden="false" customHeight="false" outlineLevel="0" collapsed="false">
      <c r="A473" s="6" t="s">
        <v>1528</v>
      </c>
      <c r="B473" s="6" t="n">
        <v>-1.54566688943314</v>
      </c>
      <c r="C473" s="6" t="n">
        <v>4.47776092215093</v>
      </c>
      <c r="D473" s="6" t="n">
        <f aca="false">-2.07</f>
        <v>-2.07</v>
      </c>
      <c r="E473" s="6" t="s">
        <v>1529</v>
      </c>
      <c r="F473" s="7" t="s">
        <v>1530</v>
      </c>
      <c r="G473" s="6" t="s">
        <v>266</v>
      </c>
    </row>
    <row r="474" customFormat="false" ht="15.75" hidden="false" customHeight="false" outlineLevel="0" collapsed="false">
      <c r="A474" s="6" t="s">
        <v>1531</v>
      </c>
      <c r="B474" s="6" t="n">
        <v>-3.96024399436547</v>
      </c>
      <c r="C474" s="6" t="n">
        <v>0.616406715540759</v>
      </c>
      <c r="D474" s="6" t="n">
        <f aca="false">-2.07</f>
        <v>-2.07</v>
      </c>
      <c r="E474" s="6" t="s">
        <v>1532</v>
      </c>
      <c r="F474" s="6" t="s">
        <v>1533</v>
      </c>
      <c r="G474" s="6" t="s">
        <v>646</v>
      </c>
    </row>
    <row r="475" customFormat="false" ht="15.75" hidden="false" customHeight="false" outlineLevel="0" collapsed="false">
      <c r="A475" s="6" t="s">
        <v>1534</v>
      </c>
      <c r="B475" s="6" t="n">
        <v>-3.57195122669806</v>
      </c>
      <c r="C475" s="6" t="n">
        <v>0.64101118527873</v>
      </c>
      <c r="D475" s="6" t="n">
        <f aca="false">-2.07</f>
        <v>-2.07</v>
      </c>
      <c r="E475" s="6" t="s">
        <v>1535</v>
      </c>
      <c r="F475" s="7" t="s">
        <v>1536</v>
      </c>
      <c r="G475" s="6" t="s">
        <v>1537</v>
      </c>
    </row>
    <row r="476" customFormat="false" ht="15.75" hidden="false" customHeight="false" outlineLevel="0" collapsed="false">
      <c r="A476" s="6" t="s">
        <v>1538</v>
      </c>
      <c r="B476" s="6" t="n">
        <v>-1.95280648356065</v>
      </c>
      <c r="C476" s="6" t="n">
        <v>1.96293997967958</v>
      </c>
      <c r="D476" s="6" t="n">
        <f aca="false">-2.07</f>
        <v>-2.07</v>
      </c>
      <c r="E476" s="6" t="s">
        <v>1539</v>
      </c>
      <c r="F476" s="6" t="s">
        <v>1540</v>
      </c>
      <c r="G476" s="6" t="s">
        <v>1541</v>
      </c>
    </row>
    <row r="477" customFormat="false" ht="15.75" hidden="false" customHeight="false" outlineLevel="0" collapsed="false">
      <c r="A477" s="6" t="s">
        <v>1542</v>
      </c>
      <c r="B477" s="6" t="n">
        <v>-2.90728412266176</v>
      </c>
      <c r="C477" s="6" t="n">
        <v>0.759716960330347</v>
      </c>
      <c r="D477" s="6" t="n">
        <v>-2.06</v>
      </c>
      <c r="E477" s="6" t="s">
        <v>1511</v>
      </c>
      <c r="F477" s="7" t="s">
        <v>1512</v>
      </c>
      <c r="G477" s="6" t="s">
        <v>54</v>
      </c>
    </row>
    <row r="478" customFormat="false" ht="15.75" hidden="false" customHeight="false" outlineLevel="0" collapsed="false">
      <c r="A478" s="6" t="s">
        <v>1543</v>
      </c>
      <c r="B478" s="6" t="n">
        <v>-2.69132150074938</v>
      </c>
      <c r="C478" s="6" t="n">
        <v>0.840147774013154</v>
      </c>
      <c r="D478" s="6" t="n">
        <v>-2.06</v>
      </c>
      <c r="E478" s="6" t="s">
        <v>1544</v>
      </c>
      <c r="F478" s="6" t="s">
        <v>1545</v>
      </c>
      <c r="G478" s="6" t="s">
        <v>1546</v>
      </c>
    </row>
    <row r="479" customFormat="false" ht="15.75" hidden="false" customHeight="false" outlineLevel="0" collapsed="false">
      <c r="A479" s="6" t="s">
        <v>1547</v>
      </c>
      <c r="B479" s="6" t="n">
        <v>-4.12426667861458</v>
      </c>
      <c r="C479" s="6" t="n">
        <v>0.602292388852498</v>
      </c>
      <c r="D479" s="6" t="n">
        <v>-2.06</v>
      </c>
      <c r="E479" s="6" t="s">
        <v>634</v>
      </c>
      <c r="F479" s="7" t="s">
        <v>635</v>
      </c>
      <c r="G479" s="6" t="s">
        <v>594</v>
      </c>
    </row>
    <row r="480" customFormat="false" ht="15.75" hidden="false" customHeight="false" outlineLevel="0" collapsed="false">
      <c r="A480" s="6" t="s">
        <v>1548</v>
      </c>
      <c r="B480" s="6" t="n">
        <v>-3.00610099174886</v>
      </c>
      <c r="C480" s="6" t="n">
        <v>0.745074528181652</v>
      </c>
      <c r="D480" s="6" t="n">
        <v>-2.06</v>
      </c>
      <c r="E480" s="6" t="s">
        <v>1549</v>
      </c>
      <c r="F480" s="7" t="s">
        <v>1550</v>
      </c>
      <c r="G480" s="6" t="s">
        <v>642</v>
      </c>
    </row>
    <row r="481" customFormat="false" ht="15.75" hidden="false" customHeight="false" outlineLevel="0" collapsed="false">
      <c r="A481" s="6" t="s">
        <v>1551</v>
      </c>
      <c r="B481" s="6" t="n">
        <v>-2.81510631131898</v>
      </c>
      <c r="C481" s="6" t="n">
        <v>0.794332911148054</v>
      </c>
      <c r="D481" s="6" t="n">
        <v>-2.06</v>
      </c>
      <c r="E481" s="6" t="s">
        <v>1552</v>
      </c>
      <c r="F481" s="7" t="s">
        <v>1553</v>
      </c>
      <c r="G481" s="6" t="s">
        <v>1554</v>
      </c>
    </row>
    <row r="482" customFormat="false" ht="15.75" hidden="false" customHeight="false" outlineLevel="0" collapsed="false">
      <c r="A482" s="6" t="s">
        <v>1555</v>
      </c>
      <c r="B482" s="6" t="n">
        <v>-1.69333338043722</v>
      </c>
      <c r="C482" s="6" t="n">
        <v>3.1100133485309</v>
      </c>
      <c r="D482" s="6" t="n">
        <v>-2.06</v>
      </c>
      <c r="E482" s="6" t="s">
        <v>1556</v>
      </c>
      <c r="F482" s="7" t="s">
        <v>1557</v>
      </c>
      <c r="G482" s="6" t="s">
        <v>1558</v>
      </c>
    </row>
    <row r="483" customFormat="false" ht="15.75" hidden="false" customHeight="false" outlineLevel="0" collapsed="false">
      <c r="A483" s="6" t="s">
        <v>1559</v>
      </c>
      <c r="B483" s="6" t="n">
        <v>-3.56751969867042</v>
      </c>
      <c r="C483" s="6" t="n">
        <v>0.64101118527873</v>
      </c>
      <c r="D483" s="6" t="n">
        <v>-2.06</v>
      </c>
      <c r="E483" s="6" t="s">
        <v>1560</v>
      </c>
      <c r="F483" s="7" t="s">
        <v>1561</v>
      </c>
      <c r="G483" s="6" t="s">
        <v>1562</v>
      </c>
    </row>
    <row r="484" customFormat="false" ht="15.75" hidden="false" customHeight="false" outlineLevel="0" collapsed="false">
      <c r="A484" s="6" t="s">
        <v>1563</v>
      </c>
      <c r="B484" s="6" t="n">
        <v>-3.41614208732061</v>
      </c>
      <c r="C484" s="6" t="n">
        <v>0.64101118527873</v>
      </c>
      <c r="D484" s="6" t="n">
        <v>-2.06</v>
      </c>
      <c r="E484" s="6" t="s">
        <v>1564</v>
      </c>
      <c r="F484" s="7" t="s">
        <v>1565</v>
      </c>
      <c r="G484" s="6" t="s">
        <v>54</v>
      </c>
    </row>
    <row r="485" customFormat="false" ht="15.75" hidden="false" customHeight="false" outlineLevel="0" collapsed="false">
      <c r="A485" s="6" t="s">
        <v>1566</v>
      </c>
      <c r="B485" s="6" t="n">
        <v>-1.8717047938109</v>
      </c>
      <c r="C485" s="6" t="n">
        <v>2.31405068180588</v>
      </c>
      <c r="D485" s="6" t="n">
        <v>-2.06</v>
      </c>
      <c r="E485" s="6" t="s">
        <v>1567</v>
      </c>
      <c r="F485" s="7" t="s">
        <v>1568</v>
      </c>
      <c r="G485" s="6" t="s">
        <v>1569</v>
      </c>
    </row>
    <row r="486" customFormat="false" ht="15.75" hidden="false" customHeight="false" outlineLevel="0" collapsed="false">
      <c r="A486" s="6" t="s">
        <v>1570</v>
      </c>
      <c r="B486" s="6" t="n">
        <v>-3.39691485276009</v>
      </c>
      <c r="C486" s="6" t="n">
        <v>0.64101118527873</v>
      </c>
      <c r="D486" s="6" t="n">
        <v>-2.06</v>
      </c>
      <c r="E486" s="6" t="s">
        <v>1571</v>
      </c>
      <c r="F486" s="6" t="s">
        <v>1572</v>
      </c>
      <c r="G486" s="6" t="s">
        <v>1573</v>
      </c>
    </row>
    <row r="487" customFormat="false" ht="15.75" hidden="false" customHeight="false" outlineLevel="0" collapsed="false">
      <c r="A487" s="6" t="s">
        <v>1574</v>
      </c>
      <c r="B487" s="6" t="n">
        <v>-2.93157527825074</v>
      </c>
      <c r="C487" s="6" t="n">
        <v>0.745074528181652</v>
      </c>
      <c r="D487" s="6" t="n">
        <v>-2.06</v>
      </c>
      <c r="E487" s="6" t="s">
        <v>1575</v>
      </c>
      <c r="F487" s="7" t="s">
        <v>1576</v>
      </c>
      <c r="G487" s="6" t="s">
        <v>54</v>
      </c>
    </row>
    <row r="488" customFormat="false" ht="15.75" hidden="false" customHeight="false" outlineLevel="0" collapsed="false">
      <c r="A488" s="6" t="s">
        <v>1577</v>
      </c>
      <c r="B488" s="6" t="n">
        <v>-2.91912900030376</v>
      </c>
      <c r="C488" s="6" t="n">
        <v>0.745074528181652</v>
      </c>
      <c r="D488" s="6" t="n">
        <v>-2.06</v>
      </c>
      <c r="E488" s="6" t="s">
        <v>1578</v>
      </c>
      <c r="F488" s="6" t="s">
        <v>1579</v>
      </c>
      <c r="G488" s="6" t="s">
        <v>1580</v>
      </c>
    </row>
    <row r="489" customFormat="false" ht="15.75" hidden="false" customHeight="false" outlineLevel="0" collapsed="false">
      <c r="A489" s="6" t="s">
        <v>1581</v>
      </c>
      <c r="B489" s="6" t="n">
        <v>-3.54016467459706</v>
      </c>
      <c r="C489" s="6" t="n">
        <v>0.64101118527873</v>
      </c>
      <c r="D489" s="6" t="n">
        <v>-2.06</v>
      </c>
      <c r="E489" s="6" t="s">
        <v>1582</v>
      </c>
      <c r="F489" s="6" t="s">
        <v>1583</v>
      </c>
      <c r="G489" s="6" t="s">
        <v>1584</v>
      </c>
    </row>
    <row r="490" customFormat="false" ht="15.75" hidden="false" customHeight="false" outlineLevel="0" collapsed="false">
      <c r="A490" s="6" t="s">
        <v>1585</v>
      </c>
      <c r="B490" s="6" t="n">
        <v>-2.52817753629958</v>
      </c>
      <c r="C490" s="6" t="n">
        <v>1.00720998843702</v>
      </c>
      <c r="D490" s="6" t="n">
        <v>-2.05</v>
      </c>
      <c r="E490" s="6" t="s">
        <v>1586</v>
      </c>
      <c r="F490" s="7" t="s">
        <v>1587</v>
      </c>
      <c r="G490" s="6" t="s">
        <v>1588</v>
      </c>
    </row>
    <row r="491" customFormat="false" ht="15.75" hidden="false" customHeight="false" outlineLevel="0" collapsed="false">
      <c r="A491" s="6" t="s">
        <v>1589</v>
      </c>
      <c r="B491" s="6" t="n">
        <v>-3.45677591199979</v>
      </c>
      <c r="C491" s="6" t="n">
        <v>0.64101118527873</v>
      </c>
      <c r="D491" s="6" t="n">
        <v>-2.05</v>
      </c>
      <c r="E491" s="6" t="s">
        <v>1590</v>
      </c>
      <c r="F491" s="7" t="s">
        <v>1591</v>
      </c>
      <c r="G491" s="6" t="s">
        <v>54</v>
      </c>
    </row>
    <row r="492" customFormat="false" ht="15.75" hidden="false" customHeight="false" outlineLevel="0" collapsed="false">
      <c r="A492" s="6" t="s">
        <v>1592</v>
      </c>
      <c r="B492" s="6" t="n">
        <v>-4.10503224687242</v>
      </c>
      <c r="C492" s="6" t="n">
        <v>0.602292388852498</v>
      </c>
      <c r="D492" s="6" t="n">
        <v>-2.05</v>
      </c>
      <c r="E492" s="6" t="s">
        <v>50</v>
      </c>
      <c r="F492" s="6" t="s">
        <v>1593</v>
      </c>
      <c r="G492" s="6" t="s">
        <v>57</v>
      </c>
    </row>
    <row r="493" customFormat="false" ht="15.75" hidden="false" customHeight="false" outlineLevel="0" collapsed="false">
      <c r="A493" s="6" t="s">
        <v>1594</v>
      </c>
      <c r="B493" s="6" t="n">
        <v>-3.87914618004788</v>
      </c>
      <c r="C493" s="6" t="n">
        <v>0.616406715540759</v>
      </c>
      <c r="D493" s="6" t="n">
        <v>-2.05</v>
      </c>
      <c r="E493" s="6" t="s">
        <v>1595</v>
      </c>
      <c r="F493" s="7" t="s">
        <v>1596</v>
      </c>
      <c r="G493" s="6" t="s">
        <v>969</v>
      </c>
    </row>
    <row r="494" customFormat="false" ht="15.75" hidden="false" customHeight="false" outlineLevel="0" collapsed="false">
      <c r="A494" s="6" t="s">
        <v>1597</v>
      </c>
      <c r="B494" s="6" t="n">
        <v>-3.54533310197315</v>
      </c>
      <c r="C494" s="6" t="n">
        <v>0.64101118527873</v>
      </c>
      <c r="D494" s="6" t="n">
        <v>-2.05</v>
      </c>
      <c r="E494" s="6" t="s">
        <v>1598</v>
      </c>
      <c r="F494" s="6" t="s">
        <v>1599</v>
      </c>
      <c r="G494" s="6" t="s">
        <v>1600</v>
      </c>
    </row>
    <row r="495" customFormat="false" ht="15.75" hidden="false" customHeight="false" outlineLevel="0" collapsed="false">
      <c r="A495" s="6" t="s">
        <v>1601</v>
      </c>
      <c r="B495" s="6" t="n">
        <v>-1.9072661246394</v>
      </c>
      <c r="C495" s="6" t="n">
        <v>2.19980290952631</v>
      </c>
      <c r="D495" s="6" t="n">
        <v>-2.05</v>
      </c>
      <c r="E495" s="6" t="s">
        <v>1602</v>
      </c>
      <c r="F495" s="6" t="s">
        <v>1603</v>
      </c>
      <c r="G495" s="6" t="s">
        <v>1604</v>
      </c>
    </row>
    <row r="496" customFormat="false" ht="15.75" hidden="false" customHeight="false" outlineLevel="0" collapsed="false">
      <c r="A496" s="6" t="s">
        <v>1605</v>
      </c>
      <c r="B496" s="6" t="n">
        <v>-1.70441450847484</v>
      </c>
      <c r="C496" s="6" t="n">
        <v>3.1100133485309</v>
      </c>
      <c r="D496" s="6" t="n">
        <v>-2.05</v>
      </c>
      <c r="E496" s="6" t="s">
        <v>1606</v>
      </c>
      <c r="F496" s="7" t="s">
        <v>1607</v>
      </c>
      <c r="G496" s="6" t="s">
        <v>1608</v>
      </c>
    </row>
    <row r="497" customFormat="false" ht="15.75" hidden="false" customHeight="false" outlineLevel="0" collapsed="false">
      <c r="A497" s="6" t="s">
        <v>1609</v>
      </c>
      <c r="B497" s="6" t="n">
        <v>-4.91047325825664</v>
      </c>
      <c r="C497" s="6" t="n">
        <v>0.434502926334186</v>
      </c>
      <c r="D497" s="6" t="n">
        <v>-2.05</v>
      </c>
      <c r="E497" s="6" t="s">
        <v>1610</v>
      </c>
      <c r="F497" s="6" t="s">
        <v>1611</v>
      </c>
      <c r="G497" s="6" t="s">
        <v>27</v>
      </c>
    </row>
    <row r="498" customFormat="false" ht="15.75" hidden="false" customHeight="false" outlineLevel="0" collapsed="false">
      <c r="A498" s="6" t="s">
        <v>1612</v>
      </c>
      <c r="B498" s="6" t="n">
        <v>-2.38110316012498</v>
      </c>
      <c r="C498" s="6" t="n">
        <v>1.20988766845841</v>
      </c>
      <c r="D498" s="6" t="n">
        <v>-2.05</v>
      </c>
      <c r="E498" s="6" t="s">
        <v>1343</v>
      </c>
      <c r="F498" s="6" t="s">
        <v>1344</v>
      </c>
      <c r="G498" s="6" t="s">
        <v>1345</v>
      </c>
    </row>
    <row r="499" customFormat="false" ht="15.75" hidden="false" customHeight="false" outlineLevel="0" collapsed="false">
      <c r="A499" s="6" t="s">
        <v>1613</v>
      </c>
      <c r="B499" s="6" t="n">
        <v>-3.31928398789888</v>
      </c>
      <c r="C499" s="6" t="n">
        <v>0.64101118527873</v>
      </c>
      <c r="D499" s="6" t="n">
        <v>-2.05</v>
      </c>
      <c r="E499" s="6" t="s">
        <v>1614</v>
      </c>
      <c r="F499" s="7" t="s">
        <v>1615</v>
      </c>
      <c r="G499" s="6" t="s">
        <v>54</v>
      </c>
    </row>
    <row r="500" customFormat="false" ht="15.75" hidden="false" customHeight="false" outlineLevel="0" collapsed="false">
      <c r="A500" s="6" t="s">
        <v>1616</v>
      </c>
      <c r="B500" s="6" t="n">
        <v>-1.82725357208445</v>
      </c>
      <c r="C500" s="6" t="n">
        <v>2.48978629721987</v>
      </c>
      <c r="D500" s="6" t="n">
        <v>-2.05</v>
      </c>
      <c r="E500" s="6" t="s">
        <v>1000</v>
      </c>
      <c r="F500" s="7" t="s">
        <v>1001</v>
      </c>
      <c r="G500" s="6" t="s">
        <v>27</v>
      </c>
    </row>
    <row r="501" customFormat="false" ht="15.75" hidden="false" customHeight="false" outlineLevel="0" collapsed="false">
      <c r="A501" s="6" t="s">
        <v>1617</v>
      </c>
      <c r="B501" s="6" t="n">
        <v>-2.31426014312756</v>
      </c>
      <c r="C501" s="6" t="n">
        <v>1.25198563770095</v>
      </c>
      <c r="D501" s="6" t="n">
        <v>-2.05</v>
      </c>
      <c r="E501" s="6" t="s">
        <v>1618</v>
      </c>
      <c r="F501" s="6" t="s">
        <v>1619</v>
      </c>
      <c r="G501" s="6" t="s">
        <v>1620</v>
      </c>
    </row>
    <row r="502" customFormat="false" ht="15.75" hidden="false" customHeight="false" outlineLevel="0" collapsed="false">
      <c r="A502" s="6" t="s">
        <v>1621</v>
      </c>
      <c r="B502" s="6" t="n">
        <v>-4.13970536698072</v>
      </c>
      <c r="C502" s="6" t="n">
        <v>0.602292388852498</v>
      </c>
      <c r="D502" s="6" t="n">
        <v>-2.05</v>
      </c>
      <c r="E502" s="6" t="s">
        <v>1622</v>
      </c>
      <c r="F502" s="6" t="s">
        <v>1623</v>
      </c>
      <c r="G502" s="6" t="s">
        <v>1624</v>
      </c>
    </row>
    <row r="503" customFormat="false" ht="15.75" hidden="false" customHeight="false" outlineLevel="0" collapsed="false">
      <c r="A503" s="6" t="s">
        <v>1625</v>
      </c>
      <c r="B503" s="6" t="n">
        <v>-3.56606085380553</v>
      </c>
      <c r="C503" s="6" t="n">
        <v>0.64101118527873</v>
      </c>
      <c r="D503" s="6" t="n">
        <v>-2.05</v>
      </c>
      <c r="E503" s="6" t="s">
        <v>1626</v>
      </c>
      <c r="F503" s="6" t="s">
        <v>1627</v>
      </c>
      <c r="G503" s="6" t="s">
        <v>27</v>
      </c>
    </row>
    <row r="504" customFormat="false" ht="15.75" hidden="false" customHeight="false" outlineLevel="0" collapsed="false">
      <c r="A504" s="6" t="s">
        <v>1628</v>
      </c>
      <c r="B504" s="6" t="n">
        <v>-2.07917412558756</v>
      </c>
      <c r="C504" s="6" t="n">
        <v>1.72976929495984</v>
      </c>
      <c r="D504" s="6" t="n">
        <v>-2.05</v>
      </c>
      <c r="E504" s="6" t="s">
        <v>1629</v>
      </c>
      <c r="F504" s="7" t="s">
        <v>1630</v>
      </c>
      <c r="G504" s="6" t="s">
        <v>1631</v>
      </c>
    </row>
    <row r="505" customFormat="false" ht="15.75" hidden="false" customHeight="false" outlineLevel="0" collapsed="false">
      <c r="A505" s="6" t="s">
        <v>1632</v>
      </c>
      <c r="B505" s="6" t="n">
        <v>-2.478212530687</v>
      </c>
      <c r="C505" s="6" t="n">
        <v>1.05425685010919</v>
      </c>
      <c r="D505" s="6" t="n">
        <v>-2.05</v>
      </c>
      <c r="E505" s="6" t="s">
        <v>1633</v>
      </c>
      <c r="F505" s="7" t="s">
        <v>1634</v>
      </c>
      <c r="G505" s="6" t="s">
        <v>80</v>
      </c>
    </row>
    <row r="506" customFormat="false" ht="15.75" hidden="false" customHeight="false" outlineLevel="0" collapsed="false">
      <c r="A506" s="6" t="s">
        <v>1635</v>
      </c>
      <c r="B506" s="6" t="n">
        <v>-3.52110115058063</v>
      </c>
      <c r="C506" s="6" t="n">
        <v>0.64101118527873</v>
      </c>
      <c r="D506" s="6" t="n">
        <v>-2.05</v>
      </c>
      <c r="E506" s="6" t="s">
        <v>1402</v>
      </c>
      <c r="F506" s="7" t="s">
        <v>1403</v>
      </c>
      <c r="G506" s="6" t="s">
        <v>1404</v>
      </c>
    </row>
    <row r="507" customFormat="false" ht="15.75" hidden="false" customHeight="false" outlineLevel="0" collapsed="false">
      <c r="A507" s="6" t="s">
        <v>1636</v>
      </c>
      <c r="B507" s="6" t="n">
        <v>-2.31481543903703</v>
      </c>
      <c r="C507" s="6" t="n">
        <v>1.25198563770095</v>
      </c>
      <c r="D507" s="6" t="n">
        <v>-2.05</v>
      </c>
      <c r="E507" s="6" t="s">
        <v>1637</v>
      </c>
      <c r="F507" s="7" t="s">
        <v>1638</v>
      </c>
      <c r="G507" s="6" t="s">
        <v>619</v>
      </c>
    </row>
    <row r="508" customFormat="false" ht="15.75" hidden="false" customHeight="false" outlineLevel="0" collapsed="false">
      <c r="A508" s="6" t="s">
        <v>1639</v>
      </c>
      <c r="B508" s="6" t="n">
        <v>-1.95100503774719</v>
      </c>
      <c r="C508" s="6" t="n">
        <v>1.96293997967958</v>
      </c>
      <c r="D508" s="6" t="n">
        <v>-2.05</v>
      </c>
      <c r="E508" s="6" t="s">
        <v>1640</v>
      </c>
      <c r="F508" s="6" t="s">
        <v>1641</v>
      </c>
      <c r="G508" s="6" t="s">
        <v>31</v>
      </c>
    </row>
    <row r="509" customFormat="false" ht="15.75" hidden="false" customHeight="false" outlineLevel="0" collapsed="false">
      <c r="A509" s="6" t="s">
        <v>1642</v>
      </c>
      <c r="B509" s="6" t="n">
        <v>-2.7497027432651</v>
      </c>
      <c r="C509" s="6" t="n">
        <v>0.804579556694682</v>
      </c>
      <c r="D509" s="6" t="n">
        <v>-2.05</v>
      </c>
      <c r="E509" s="6" t="s">
        <v>907</v>
      </c>
      <c r="F509" s="7" t="s">
        <v>908</v>
      </c>
      <c r="G509" s="6" t="s">
        <v>909</v>
      </c>
    </row>
    <row r="510" customFormat="false" ht="15.75" hidden="false" customHeight="false" outlineLevel="0" collapsed="false">
      <c r="A510" s="6" t="s">
        <v>1643</v>
      </c>
      <c r="B510" s="6" t="n">
        <v>-3.41702161554763</v>
      </c>
      <c r="C510" s="6" t="n">
        <v>0.64101118527873</v>
      </c>
      <c r="D510" s="6" t="n">
        <v>-2.04</v>
      </c>
      <c r="E510" s="6" t="s">
        <v>1644</v>
      </c>
      <c r="F510" s="7" t="s">
        <v>1645</v>
      </c>
      <c r="G510" s="6" t="s">
        <v>223</v>
      </c>
    </row>
    <row r="511" customFormat="false" ht="15.75" hidden="false" customHeight="false" outlineLevel="0" collapsed="false">
      <c r="A511" s="6" t="s">
        <v>1646</v>
      </c>
      <c r="B511" s="6" t="n">
        <v>-1.57561399810618</v>
      </c>
      <c r="C511" s="6" t="n">
        <v>4.18248012831976</v>
      </c>
      <c r="D511" s="6" t="n">
        <v>-2.04</v>
      </c>
      <c r="E511" s="6" t="s">
        <v>1647</v>
      </c>
      <c r="F511" s="7" t="s">
        <v>1648</v>
      </c>
      <c r="G511" s="6" t="s">
        <v>642</v>
      </c>
    </row>
    <row r="512" customFormat="false" ht="15.75" hidden="false" customHeight="false" outlineLevel="0" collapsed="false">
      <c r="A512" s="6" t="s">
        <v>1649</v>
      </c>
      <c r="B512" s="6" t="n">
        <v>-5.08708019400586</v>
      </c>
      <c r="C512" s="6" t="n">
        <v>0.367604980805006</v>
      </c>
      <c r="D512" s="6" t="n">
        <v>-2.04</v>
      </c>
      <c r="E512" s="6" t="s">
        <v>1610</v>
      </c>
      <c r="F512" s="7" t="s">
        <v>1611</v>
      </c>
      <c r="G512" s="6" t="s">
        <v>27</v>
      </c>
    </row>
    <row r="513" customFormat="false" ht="15.75" hidden="false" customHeight="false" outlineLevel="0" collapsed="false">
      <c r="A513" s="6" t="s">
        <v>1650</v>
      </c>
      <c r="B513" s="6" t="n">
        <v>-4.0327958325065</v>
      </c>
      <c r="C513" s="6" t="n">
        <v>0.602292388852498</v>
      </c>
      <c r="D513" s="6" t="n">
        <v>-2.04</v>
      </c>
      <c r="E513" s="6" t="s">
        <v>1651</v>
      </c>
      <c r="F513" s="6" t="s">
        <v>1652</v>
      </c>
      <c r="G513" s="6" t="s">
        <v>1653</v>
      </c>
    </row>
    <row r="514" customFormat="false" ht="15.75" hidden="false" customHeight="false" outlineLevel="0" collapsed="false">
      <c r="A514" s="6" t="s">
        <v>1654</v>
      </c>
      <c r="B514" s="6" t="n">
        <v>-1.56574003455339</v>
      </c>
      <c r="C514" s="6" t="n">
        <v>4.18248012831976</v>
      </c>
      <c r="D514" s="6" t="n">
        <v>-2.04</v>
      </c>
      <c r="E514" s="6" t="s">
        <v>1655</v>
      </c>
      <c r="F514" s="6" t="s">
        <v>1656</v>
      </c>
      <c r="G514" s="6" t="s">
        <v>1657</v>
      </c>
    </row>
    <row r="515" customFormat="false" ht="15.75" hidden="false" customHeight="false" outlineLevel="0" collapsed="false">
      <c r="A515" s="6" t="s">
        <v>1658</v>
      </c>
      <c r="B515" s="6" t="n">
        <v>-3.09059127952298</v>
      </c>
      <c r="C515" s="6" t="n">
        <v>0.732958169997118</v>
      </c>
      <c r="D515" s="6" t="n">
        <v>-2.04</v>
      </c>
      <c r="E515" s="6" t="s">
        <v>1659</v>
      </c>
      <c r="F515" s="6" t="s">
        <v>1660</v>
      </c>
      <c r="G515" s="6" t="s">
        <v>1661</v>
      </c>
    </row>
    <row r="516" customFormat="false" ht="15.75" hidden="false" customHeight="false" outlineLevel="0" collapsed="false">
      <c r="A516" s="6" t="s">
        <v>1662</v>
      </c>
      <c r="B516" s="6" t="n">
        <v>-2.12485158865694</v>
      </c>
      <c r="C516" s="6" t="n">
        <v>1.59732680013031</v>
      </c>
      <c r="D516" s="6" t="n">
        <v>-2.04</v>
      </c>
      <c r="E516" s="6" t="s">
        <v>50</v>
      </c>
      <c r="F516" s="6" t="s">
        <v>56</v>
      </c>
      <c r="G516" s="6" t="s">
        <v>57</v>
      </c>
    </row>
    <row r="517" customFormat="false" ht="15.75" hidden="false" customHeight="false" outlineLevel="0" collapsed="false">
      <c r="A517" s="6" t="s">
        <v>1663</v>
      </c>
      <c r="B517" s="6" t="n">
        <v>-2.4428495067838</v>
      </c>
      <c r="C517" s="6" t="n">
        <v>1.09668683635909</v>
      </c>
      <c r="D517" s="6" t="n">
        <v>-2.04</v>
      </c>
      <c r="E517" s="6" t="s">
        <v>1664</v>
      </c>
      <c r="F517" s="6" t="s">
        <v>1665</v>
      </c>
      <c r="G517" s="6" t="s">
        <v>748</v>
      </c>
    </row>
    <row r="518" customFormat="false" ht="15.75" hidden="false" customHeight="false" outlineLevel="0" collapsed="false">
      <c r="A518" s="6" t="s">
        <v>1666</v>
      </c>
      <c r="B518" s="6" t="n">
        <v>-1.91294767552596</v>
      </c>
      <c r="C518" s="6" t="n">
        <v>2.05893083806987</v>
      </c>
      <c r="D518" s="6" t="n">
        <v>-2.04</v>
      </c>
      <c r="E518" s="6" t="s">
        <v>1667</v>
      </c>
      <c r="F518" s="7" t="s">
        <v>1668</v>
      </c>
      <c r="G518" s="6" t="s">
        <v>1669</v>
      </c>
    </row>
    <row r="519" customFormat="false" ht="15.75" hidden="false" customHeight="false" outlineLevel="0" collapsed="false">
      <c r="A519" s="6" t="s">
        <v>1670</v>
      </c>
      <c r="B519" s="6" t="n">
        <v>-3.76945659047773</v>
      </c>
      <c r="C519" s="6" t="n">
        <v>0.64101118527873</v>
      </c>
      <c r="D519" s="6" t="n">
        <v>-2.04</v>
      </c>
      <c r="E519" s="6" t="s">
        <v>1313</v>
      </c>
      <c r="F519" s="6" t="s">
        <v>1314</v>
      </c>
      <c r="G519" s="6" t="s">
        <v>1315</v>
      </c>
    </row>
    <row r="520" customFormat="false" ht="15.75" hidden="false" customHeight="false" outlineLevel="0" collapsed="false">
      <c r="A520" s="6" t="s">
        <v>1671</v>
      </c>
      <c r="B520" s="6" t="n">
        <v>-2.49661681572186</v>
      </c>
      <c r="C520" s="6" t="n">
        <v>1.05425685010919</v>
      </c>
      <c r="D520" s="6" t="n">
        <v>-2.03</v>
      </c>
      <c r="E520" s="6" t="s">
        <v>1672</v>
      </c>
      <c r="F520" s="6" t="s">
        <v>1673</v>
      </c>
      <c r="G520" s="6" t="s">
        <v>27</v>
      </c>
    </row>
    <row r="521" customFormat="false" ht="15.75" hidden="false" customHeight="false" outlineLevel="0" collapsed="false">
      <c r="A521" s="6" t="s">
        <v>1674</v>
      </c>
      <c r="B521" s="6" t="n">
        <v>-4.11244388844683</v>
      </c>
      <c r="C521" s="6" t="n">
        <v>0.602292388852498</v>
      </c>
      <c r="D521" s="6" t="n">
        <v>-2.03</v>
      </c>
      <c r="E521" s="6" t="s">
        <v>1675</v>
      </c>
      <c r="F521" s="6" t="s">
        <v>1676</v>
      </c>
      <c r="G521" s="6" t="s">
        <v>1677</v>
      </c>
    </row>
    <row r="522" customFormat="false" ht="15.75" hidden="false" customHeight="false" outlineLevel="0" collapsed="false">
      <c r="A522" s="6" t="s">
        <v>1678</v>
      </c>
      <c r="B522" s="6" t="n">
        <v>-3.16632893063214</v>
      </c>
      <c r="C522" s="6" t="n">
        <v>0.693941962522127</v>
      </c>
      <c r="D522" s="6" t="n">
        <v>-2.03</v>
      </c>
      <c r="E522" s="6" t="s">
        <v>1679</v>
      </c>
      <c r="F522" s="7" t="s">
        <v>1680</v>
      </c>
      <c r="G522" s="6" t="s">
        <v>98</v>
      </c>
    </row>
    <row r="523" customFormat="false" ht="15.75" hidden="false" customHeight="false" outlineLevel="0" collapsed="false">
      <c r="A523" s="6" t="s">
        <v>1681</v>
      </c>
      <c r="B523" s="6" t="n">
        <v>-2.90385604034855</v>
      </c>
      <c r="C523" s="6" t="n">
        <v>0.759716960330347</v>
      </c>
      <c r="D523" s="6" t="n">
        <v>-2.03</v>
      </c>
      <c r="E523" s="6" t="s">
        <v>1682</v>
      </c>
      <c r="F523" s="7" t="s">
        <v>1683</v>
      </c>
      <c r="G523" s="6" t="s">
        <v>31</v>
      </c>
    </row>
    <row r="524" customFormat="false" ht="15.75" hidden="false" customHeight="false" outlineLevel="0" collapsed="false">
      <c r="A524" s="6" t="s">
        <v>1684</v>
      </c>
      <c r="B524" s="6" t="n">
        <v>-3.84219882020006</v>
      </c>
      <c r="C524" s="6" t="n">
        <v>0.64101118527873</v>
      </c>
      <c r="D524" s="6" t="n">
        <v>-2.03</v>
      </c>
      <c r="E524" s="6" t="s">
        <v>1685</v>
      </c>
      <c r="F524" s="7" t="s">
        <v>1686</v>
      </c>
      <c r="G524" s="6" t="s">
        <v>27</v>
      </c>
    </row>
    <row r="525" customFormat="false" ht="15.75" hidden="false" customHeight="false" outlineLevel="0" collapsed="false">
      <c r="A525" s="6" t="s">
        <v>1687</v>
      </c>
      <c r="B525" s="6" t="n">
        <v>-3.24099628120606</v>
      </c>
      <c r="C525" s="6" t="n">
        <v>0.669328948483814</v>
      </c>
      <c r="D525" s="6" t="n">
        <v>-2.03</v>
      </c>
      <c r="E525" s="6" t="s">
        <v>1688</v>
      </c>
      <c r="F525" s="6" t="s">
        <v>1689</v>
      </c>
      <c r="G525" s="6" t="s">
        <v>27</v>
      </c>
    </row>
    <row r="526" customFormat="false" ht="15.75" hidden="false" customHeight="false" outlineLevel="0" collapsed="false">
      <c r="A526" s="6" t="s">
        <v>1690</v>
      </c>
      <c r="B526" s="6" t="n">
        <v>-2.07009716895674</v>
      </c>
      <c r="C526" s="6" t="n">
        <v>1.72976929495984</v>
      </c>
      <c r="D526" s="6" t="n">
        <v>-2.03</v>
      </c>
      <c r="E526" s="6" t="s">
        <v>1691</v>
      </c>
      <c r="F526" s="7" t="s">
        <v>1692</v>
      </c>
      <c r="G526" s="6" t="s">
        <v>1693</v>
      </c>
    </row>
    <row r="527" customFormat="false" ht="15.75" hidden="false" customHeight="false" outlineLevel="0" collapsed="false">
      <c r="A527" s="6" t="s">
        <v>1694</v>
      </c>
      <c r="B527" s="6" t="n">
        <v>-3.90909114951842</v>
      </c>
      <c r="C527" s="6" t="n">
        <v>0.616406715540759</v>
      </c>
      <c r="D527" s="6" t="n">
        <v>-2.03</v>
      </c>
      <c r="E527" s="6" t="s">
        <v>1688</v>
      </c>
      <c r="F527" s="6" t="s">
        <v>1689</v>
      </c>
      <c r="G527" s="6" t="s">
        <v>27</v>
      </c>
    </row>
    <row r="528" customFormat="false" ht="15.75" hidden="false" customHeight="false" outlineLevel="0" collapsed="false">
      <c r="A528" s="6" t="s">
        <v>1695</v>
      </c>
      <c r="B528" s="6" t="n">
        <v>-2.28753123483394</v>
      </c>
      <c r="C528" s="6" t="n">
        <v>1.34371155010051</v>
      </c>
      <c r="D528" s="6" t="n">
        <v>-2.03</v>
      </c>
      <c r="E528" s="6" t="s">
        <v>1696</v>
      </c>
      <c r="F528" s="7" t="s">
        <v>1697</v>
      </c>
      <c r="G528" s="6" t="s">
        <v>27</v>
      </c>
    </row>
    <row r="529" customFormat="false" ht="15.75" hidden="false" customHeight="false" outlineLevel="0" collapsed="false">
      <c r="A529" s="6" t="s">
        <v>1698</v>
      </c>
      <c r="B529" s="6" t="n">
        <v>-1.90517779166489</v>
      </c>
      <c r="C529" s="6" t="n">
        <v>2.19980290952631</v>
      </c>
      <c r="D529" s="6" t="n">
        <v>-2.02</v>
      </c>
      <c r="E529" s="6" t="s">
        <v>1539</v>
      </c>
      <c r="F529" s="7" t="s">
        <v>1540</v>
      </c>
      <c r="G529" s="6" t="s">
        <v>1541</v>
      </c>
    </row>
    <row r="530" customFormat="false" ht="15.75" hidden="false" customHeight="false" outlineLevel="0" collapsed="false">
      <c r="A530" s="6" t="s">
        <v>1699</v>
      </c>
      <c r="B530" s="6" t="n">
        <v>-1.78521912557176</v>
      </c>
      <c r="C530" s="6" t="n">
        <v>2.6396711112569</v>
      </c>
      <c r="D530" s="6" t="n">
        <v>-2.02</v>
      </c>
      <c r="E530" s="6" t="s">
        <v>1700</v>
      </c>
      <c r="F530" s="7" t="s">
        <v>1701</v>
      </c>
      <c r="G530" s="6" t="s">
        <v>15</v>
      </c>
    </row>
    <row r="531" customFormat="false" ht="15.75" hidden="false" customHeight="false" outlineLevel="0" collapsed="false">
      <c r="A531" s="6" t="s">
        <v>1702</v>
      </c>
      <c r="B531" s="6" t="n">
        <v>-2.46147564892196</v>
      </c>
      <c r="C531" s="6" t="n">
        <v>1.09668683635909</v>
      </c>
      <c r="D531" s="6" t="n">
        <v>-2.02</v>
      </c>
      <c r="E531" s="6" t="s">
        <v>50</v>
      </c>
      <c r="F531" s="6" t="s">
        <v>1703</v>
      </c>
      <c r="G531" s="6" t="s">
        <v>57</v>
      </c>
    </row>
    <row r="532" customFormat="false" ht="15.75" hidden="false" customHeight="false" outlineLevel="0" collapsed="false">
      <c r="A532" s="6" t="s">
        <v>1704</v>
      </c>
      <c r="B532" s="6" t="n">
        <v>-2.08708716314886</v>
      </c>
      <c r="C532" s="6" t="n">
        <v>1.63376832111397</v>
      </c>
      <c r="D532" s="6" t="n">
        <v>-2.02</v>
      </c>
      <c r="E532" s="6" t="s">
        <v>1705</v>
      </c>
      <c r="F532" s="6" t="s">
        <v>1706</v>
      </c>
      <c r="G532" s="6" t="s">
        <v>54</v>
      </c>
    </row>
    <row r="533" customFormat="false" ht="15.75" hidden="false" customHeight="false" outlineLevel="0" collapsed="false">
      <c r="A533" s="6" t="s">
        <v>1707</v>
      </c>
      <c r="B533" s="6" t="n">
        <v>-3.57724040447532</v>
      </c>
      <c r="C533" s="6" t="n">
        <v>0.64101118527873</v>
      </c>
      <c r="D533" s="6" t="n">
        <v>-2.02</v>
      </c>
      <c r="E533" s="6" t="s">
        <v>1708</v>
      </c>
      <c r="F533" s="6" t="s">
        <v>1709</v>
      </c>
      <c r="G533" s="6" t="s">
        <v>1710</v>
      </c>
    </row>
    <row r="534" customFormat="false" ht="15.75" hidden="false" customHeight="false" outlineLevel="0" collapsed="false">
      <c r="A534" s="6" t="s">
        <v>1711</v>
      </c>
      <c r="B534" s="6" t="n">
        <v>-2.9914503691972</v>
      </c>
      <c r="C534" s="6" t="n">
        <v>0.745074528181652</v>
      </c>
      <c r="D534" s="6" t="n">
        <v>-2.02</v>
      </c>
      <c r="E534" s="6" t="s">
        <v>1712</v>
      </c>
      <c r="F534" s="7" t="s">
        <v>1713</v>
      </c>
      <c r="G534" s="6" t="s">
        <v>1714</v>
      </c>
    </row>
    <row r="535" customFormat="false" ht="15.75" hidden="false" customHeight="false" outlineLevel="0" collapsed="false">
      <c r="A535" s="6" t="s">
        <v>1715</v>
      </c>
      <c r="B535" s="6" t="n">
        <v>-3.67961415748996</v>
      </c>
      <c r="C535" s="6" t="n">
        <v>0.64101118527873</v>
      </c>
      <c r="D535" s="6" t="n">
        <v>-2.01</v>
      </c>
      <c r="E535" s="6" t="s">
        <v>1716</v>
      </c>
      <c r="F535" s="7" t="s">
        <v>1717</v>
      </c>
      <c r="G535" s="6" t="s">
        <v>27</v>
      </c>
    </row>
    <row r="536" customFormat="false" ht="15.75" hidden="false" customHeight="false" outlineLevel="0" collapsed="false">
      <c r="A536" s="6" t="s">
        <v>1718</v>
      </c>
      <c r="B536" s="6" t="n">
        <v>-3.54218445525472</v>
      </c>
      <c r="C536" s="6" t="n">
        <v>0.64101118527873</v>
      </c>
      <c r="D536" s="6" t="n">
        <v>-2.01</v>
      </c>
      <c r="E536" s="6" t="s">
        <v>1719</v>
      </c>
      <c r="F536" s="7" t="s">
        <v>1720</v>
      </c>
      <c r="G536" s="6" t="s">
        <v>54</v>
      </c>
    </row>
    <row r="537" customFormat="false" ht="15.75" hidden="false" customHeight="false" outlineLevel="0" collapsed="false">
      <c r="A537" s="6" t="s">
        <v>1721</v>
      </c>
      <c r="B537" s="6" t="n">
        <v>-1.53456645407466</v>
      </c>
      <c r="C537" s="6" t="n">
        <v>4.47776092215093</v>
      </c>
      <c r="D537" s="6" t="n">
        <v>-2.01</v>
      </c>
      <c r="E537" s="6" t="s">
        <v>1722</v>
      </c>
      <c r="F537" s="7" t="s">
        <v>1723</v>
      </c>
      <c r="G537" s="6" t="s">
        <v>54</v>
      </c>
    </row>
    <row r="538" customFormat="false" ht="15.75" hidden="false" customHeight="false" outlineLevel="0" collapsed="false">
      <c r="A538" s="6" t="s">
        <v>1724</v>
      </c>
      <c r="B538" s="6" t="n">
        <v>-3.94593554351116</v>
      </c>
      <c r="C538" s="6" t="n">
        <v>0.616406715540759</v>
      </c>
      <c r="D538" s="6" t="n">
        <v>-2.01</v>
      </c>
      <c r="E538" s="6" t="s">
        <v>1725</v>
      </c>
      <c r="F538" s="7" t="s">
        <v>1726</v>
      </c>
      <c r="G538" s="6" t="s">
        <v>1727</v>
      </c>
    </row>
    <row r="539" customFormat="false" ht="15.75" hidden="false" customHeight="false" outlineLevel="0" collapsed="false">
      <c r="A539" s="6" t="s">
        <v>1728</v>
      </c>
      <c r="B539" s="6" t="n">
        <v>-2.30727877676985</v>
      </c>
      <c r="C539" s="6" t="n">
        <v>1.34371155010051</v>
      </c>
      <c r="D539" s="6" t="n">
        <v>-2.01</v>
      </c>
      <c r="E539" s="6" t="s">
        <v>1466</v>
      </c>
      <c r="F539" s="6" t="s">
        <v>1467</v>
      </c>
      <c r="G539" s="6" t="s">
        <v>748</v>
      </c>
    </row>
    <row r="540" customFormat="false" ht="15.75" hidden="false" customHeight="false" outlineLevel="0" collapsed="false">
      <c r="A540" s="6" t="s">
        <v>1729</v>
      </c>
      <c r="B540" s="6" t="n">
        <v>-3.48756192833743</v>
      </c>
      <c r="C540" s="6" t="n">
        <v>0.64101118527873</v>
      </c>
      <c r="D540" s="6" t="n">
        <v>-2.01</v>
      </c>
      <c r="E540" s="6" t="s">
        <v>1730</v>
      </c>
      <c r="F540" s="7" t="s">
        <v>1731</v>
      </c>
      <c r="G540" s="6" t="s">
        <v>31</v>
      </c>
    </row>
    <row r="541" customFormat="false" ht="15.75" hidden="false" customHeight="false" outlineLevel="0" collapsed="false">
      <c r="A541" s="6" t="s">
        <v>1732</v>
      </c>
      <c r="B541" s="6" t="n">
        <v>-5.49262867323074</v>
      </c>
      <c r="C541" s="6" t="n">
        <v>0.347456758626583</v>
      </c>
      <c r="D541" s="6" t="n">
        <v>-2.01</v>
      </c>
      <c r="E541" s="6" t="s">
        <v>823</v>
      </c>
      <c r="F541" s="7" t="s">
        <v>824</v>
      </c>
      <c r="G541" s="6" t="s">
        <v>825</v>
      </c>
    </row>
    <row r="542" customFormat="false" ht="15.75" hidden="false" customHeight="false" outlineLevel="0" collapsed="false">
      <c r="A542" s="6" t="s">
        <v>1733</v>
      </c>
      <c r="B542" s="6" t="n">
        <v>-1.92779825409057</v>
      </c>
      <c r="C542" s="6" t="n">
        <v>2.05893083806987</v>
      </c>
      <c r="D542" s="6" t="n">
        <v>-2.01</v>
      </c>
      <c r="E542" s="6" t="s">
        <v>1734</v>
      </c>
      <c r="F542" s="7" t="s">
        <v>1735</v>
      </c>
      <c r="G542" s="6" t="s">
        <v>27</v>
      </c>
    </row>
    <row r="543" customFormat="false" ht="15.75" hidden="false" customHeight="false" outlineLevel="0" collapsed="false">
      <c r="A543" s="6" t="s">
        <v>1736</v>
      </c>
      <c r="B543" s="6" t="n">
        <v>-2.31596948597478</v>
      </c>
      <c r="C543" s="6" t="n">
        <v>1.25198563770095</v>
      </c>
      <c r="D543" s="6" t="n">
        <v>-2.01</v>
      </c>
      <c r="E543" s="6" t="s">
        <v>1737</v>
      </c>
      <c r="F543" s="7" t="s">
        <v>1738</v>
      </c>
      <c r="G543" s="6" t="s">
        <v>294</v>
      </c>
    </row>
    <row r="544" customFormat="false" ht="15.75" hidden="false" customHeight="false" outlineLevel="0" collapsed="false">
      <c r="A544" s="6" t="s">
        <v>1739</v>
      </c>
      <c r="B544" s="6" t="n">
        <v>-2.48620135018033</v>
      </c>
      <c r="C544" s="6" t="n">
        <v>1.05425685010919</v>
      </c>
      <c r="D544" s="6" t="n">
        <v>-2.01</v>
      </c>
      <c r="E544" s="6" t="s">
        <v>1740</v>
      </c>
      <c r="F544" s="6" t="s">
        <v>1741</v>
      </c>
      <c r="G544" s="6" t="s">
        <v>1742</v>
      </c>
    </row>
    <row r="545" customFormat="false" ht="15.75" hidden="false" customHeight="false" outlineLevel="0" collapsed="false">
      <c r="A545" s="6" t="s">
        <v>1743</v>
      </c>
      <c r="B545" s="6" t="n">
        <v>-3.93939138204926</v>
      </c>
      <c r="C545" s="6" t="n">
        <v>0.616406715540759</v>
      </c>
      <c r="D545" s="6" t="n">
        <v>-2.01</v>
      </c>
      <c r="E545" s="6" t="s">
        <v>1744</v>
      </c>
      <c r="F545" s="7" t="s">
        <v>1745</v>
      </c>
      <c r="G545" s="6" t="s">
        <v>54</v>
      </c>
    </row>
    <row r="546" customFormat="false" ht="15.75" hidden="false" customHeight="false" outlineLevel="0" collapsed="false">
      <c r="A546" s="6" t="s">
        <v>1746</v>
      </c>
      <c r="B546" s="6" t="n">
        <v>-3.65442796946699</v>
      </c>
      <c r="C546" s="6" t="n">
        <v>0.64101118527873</v>
      </c>
      <c r="D546" s="6" t="n">
        <v>-2.01</v>
      </c>
      <c r="E546" s="6" t="s">
        <v>1747</v>
      </c>
      <c r="F546" s="7" t="s">
        <v>1748</v>
      </c>
      <c r="G546" s="6" t="s">
        <v>54</v>
      </c>
    </row>
    <row r="547" customFormat="false" ht="15.75" hidden="false" customHeight="false" outlineLevel="0" collapsed="false">
      <c r="A547" s="6" t="s">
        <v>1749</v>
      </c>
      <c r="B547" s="6" t="n">
        <v>-3.01515665228198</v>
      </c>
      <c r="C547" s="6" t="n">
        <v>0.745074528181652</v>
      </c>
      <c r="D547" s="6" t="n">
        <v>-2.01</v>
      </c>
      <c r="E547" s="6" t="s">
        <v>1750</v>
      </c>
      <c r="F547" s="6" t="s">
        <v>1751</v>
      </c>
      <c r="G547" s="6" t="s">
        <v>1752</v>
      </c>
    </row>
    <row r="548" customFormat="false" ht="15.75" hidden="false" customHeight="false" outlineLevel="0" collapsed="false">
      <c r="A548" s="6" t="s">
        <v>1753</v>
      </c>
      <c r="B548" s="6" t="n">
        <v>-1.66177305707454</v>
      </c>
      <c r="C548" s="6" t="n">
        <v>3.34148843051964</v>
      </c>
      <c r="D548" s="6" t="n">
        <v>-2.01</v>
      </c>
      <c r="E548" s="6" t="s">
        <v>1754</v>
      </c>
      <c r="F548" s="7" t="s">
        <v>1755</v>
      </c>
      <c r="G548" s="6" t="s">
        <v>642</v>
      </c>
    </row>
    <row r="549" customFormat="false" ht="15.75" hidden="false" customHeight="false" outlineLevel="0" collapsed="false">
      <c r="A549" s="6" t="s">
        <v>1756</v>
      </c>
      <c r="B549" s="6" t="n">
        <v>-4.06108325533162</v>
      </c>
      <c r="C549" s="6" t="n">
        <v>0.602292388852498</v>
      </c>
      <c r="D549" s="6" t="n">
        <v>-2.01</v>
      </c>
      <c r="E549" s="6" t="s">
        <v>1757</v>
      </c>
      <c r="F549" s="6" t="s">
        <v>1758</v>
      </c>
      <c r="G549" s="6" t="s">
        <v>820</v>
      </c>
    </row>
    <row r="550" customFormat="false" ht="15.75" hidden="false" customHeight="false" outlineLevel="0" collapsed="false">
      <c r="A550" s="6" t="s">
        <v>1759</v>
      </c>
      <c r="B550" s="6" t="n">
        <v>-1.94110671842416</v>
      </c>
      <c r="C550" s="6" t="n">
        <v>2.05893083806987</v>
      </c>
      <c r="D550" s="6" t="n">
        <v>-2.01</v>
      </c>
      <c r="E550" s="6" t="s">
        <v>1602</v>
      </c>
      <c r="F550" s="7" t="s">
        <v>1603</v>
      </c>
      <c r="G550" s="6" t="s">
        <v>1604</v>
      </c>
    </row>
    <row r="551" customFormat="false" ht="15.75" hidden="false" customHeight="false" outlineLevel="0" collapsed="false">
      <c r="A551" s="6" t="s">
        <v>1760</v>
      </c>
      <c r="B551" s="6" t="n">
        <v>-3.34123013305505</v>
      </c>
      <c r="C551" s="6" t="n">
        <v>0.64101118527873</v>
      </c>
      <c r="D551" s="6" t="n">
        <v>-2</v>
      </c>
      <c r="E551" s="6" t="s">
        <v>1761</v>
      </c>
      <c r="F551" s="7" t="s">
        <v>1762</v>
      </c>
      <c r="G551" s="6" t="s">
        <v>15</v>
      </c>
    </row>
    <row r="552" customFormat="false" ht="15.75" hidden="false" customHeight="false" outlineLevel="0" collapsed="false">
      <c r="A552" s="6" t="s">
        <v>1763</v>
      </c>
      <c r="B552" s="6" t="n">
        <v>-3.00605894831022</v>
      </c>
      <c r="C552" s="6" t="n">
        <v>0.745074528181652</v>
      </c>
      <c r="D552" s="6" t="n">
        <v>-2</v>
      </c>
      <c r="E552" s="6" t="s">
        <v>1764</v>
      </c>
      <c r="F552" s="7" t="s">
        <v>1765</v>
      </c>
      <c r="G552" s="6" t="s">
        <v>1620</v>
      </c>
    </row>
    <row r="553" customFormat="false" ht="15.75" hidden="false" customHeight="false" outlineLevel="0" collapsed="false">
      <c r="A553" s="6" t="s">
        <v>1766</v>
      </c>
      <c r="B553" s="6" t="n">
        <v>-3.16786652783252</v>
      </c>
      <c r="C553" s="6" t="n">
        <v>0.693941962522127</v>
      </c>
      <c r="D553" s="6" t="n">
        <v>-2</v>
      </c>
      <c r="E553" s="6" t="s">
        <v>1767</v>
      </c>
      <c r="F553" s="7" t="s">
        <v>1768</v>
      </c>
      <c r="G553" s="6" t="s">
        <v>54</v>
      </c>
    </row>
    <row r="554" customFormat="false" ht="15.75" hidden="false" customHeight="false" outlineLevel="0" collapsed="false">
      <c r="A554" s="6" t="s">
        <v>1769</v>
      </c>
      <c r="B554" s="6" t="n">
        <v>-1.67794757299399</v>
      </c>
      <c r="C554" s="6" t="n">
        <v>3.34148843051964</v>
      </c>
      <c r="D554" s="6" t="n">
        <v>-2</v>
      </c>
      <c r="E554" s="6" t="s">
        <v>1770</v>
      </c>
      <c r="F554" s="7" t="s">
        <v>1771</v>
      </c>
      <c r="G554" s="6" t="s">
        <v>1772</v>
      </c>
    </row>
    <row r="555" customFormat="false" ht="15.75" hidden="false" customHeight="false" outlineLevel="0" collapsed="false">
      <c r="A555" s="6" t="s">
        <v>1773</v>
      </c>
      <c r="B555" s="6" t="n">
        <v>-4.18369231817245</v>
      </c>
      <c r="C555" s="6" t="n">
        <v>0.515570935376788</v>
      </c>
      <c r="D555" s="6" t="n">
        <v>-2</v>
      </c>
      <c r="E555" s="6" t="s">
        <v>1774</v>
      </c>
      <c r="F555" s="7" t="s">
        <v>1775</v>
      </c>
      <c r="G555" s="6" t="s">
        <v>354</v>
      </c>
    </row>
    <row r="556" customFormat="false" ht="16.5" hidden="false" customHeight="false" outlineLevel="0" collapsed="false">
      <c r="A556" s="9" t="s">
        <v>1776</v>
      </c>
      <c r="B556" s="9" t="n">
        <v>-1.76136798248527</v>
      </c>
      <c r="C556" s="9" t="n">
        <v>2.76079298242539</v>
      </c>
      <c r="D556" s="9" t="n">
        <v>-2</v>
      </c>
      <c r="E556" s="9" t="s">
        <v>1777</v>
      </c>
      <c r="F556" s="9" t="s">
        <v>1778</v>
      </c>
      <c r="G556" s="9" t="s">
        <v>54</v>
      </c>
    </row>
    <row r="557" customFormat="false" ht="16.5" hidden="false" customHeight="false" outlineLevel="0" collapsed="false">
      <c r="A557" s="10" t="s">
        <v>1779</v>
      </c>
      <c r="B557" s="6"/>
      <c r="C557" s="6"/>
      <c r="D557" s="6"/>
      <c r="E557" s="6"/>
      <c r="F557" s="6"/>
      <c r="G557" s="6"/>
    </row>
    <row r="558" customFormat="false" ht="15.75" hidden="false" customHeight="false" outlineLevel="0" collapsed="false">
      <c r="A558" s="10" t="s">
        <v>1780</v>
      </c>
      <c r="B558" s="6"/>
      <c r="C558" s="6"/>
      <c r="D558" s="6"/>
      <c r="E558" s="6"/>
      <c r="F558" s="6"/>
      <c r="G558" s="6"/>
    </row>
    <row r="559" customFormat="false" ht="15.75" hidden="false" customHeight="false" outlineLevel="0" collapsed="false">
      <c r="A559" s="10" t="s">
        <v>1781</v>
      </c>
      <c r="B559" s="6"/>
      <c r="C559" s="6"/>
      <c r="D559" s="6"/>
      <c r="E559" s="6"/>
      <c r="F559" s="6"/>
      <c r="G559" s="6"/>
    </row>
    <row r="560" customFormat="false" ht="15.75" hidden="false" customHeight="false" outlineLevel="0" collapsed="false">
      <c r="B560" s="11"/>
      <c r="C560" s="11"/>
      <c r="D560" s="11"/>
      <c r="E560" s="11"/>
      <c r="F560" s="11"/>
      <c r="G560" s="11"/>
    </row>
    <row r="561" customFormat="false" ht="15.75" hidden="false" customHeight="false" outlineLevel="0" collapsed="false">
      <c r="B561" s="11"/>
      <c r="C561" s="11"/>
      <c r="D561" s="11"/>
      <c r="E561" s="11"/>
      <c r="F561" s="11"/>
      <c r="G561" s="11"/>
    </row>
    <row r="562" customFormat="false" ht="15.75" hidden="false" customHeight="false" outlineLevel="0" collapsed="false">
      <c r="B562" s="11"/>
      <c r="C562" s="11"/>
      <c r="D562" s="11"/>
      <c r="E562" s="11"/>
      <c r="F562" s="11"/>
      <c r="G562" s="11"/>
    </row>
    <row r="563" customFormat="false" ht="15.75" hidden="false" customHeight="false" outlineLevel="0" collapsed="false">
      <c r="B563" s="11"/>
      <c r="C563" s="11"/>
      <c r="D563" s="11"/>
      <c r="E563" s="11"/>
      <c r="F563" s="11"/>
      <c r="G563" s="11"/>
    </row>
    <row r="564" customFormat="false" ht="15.75" hidden="false" customHeight="false" outlineLevel="0" collapsed="false">
      <c r="B564" s="11"/>
      <c r="C564" s="11"/>
      <c r="D564" s="11"/>
      <c r="E564" s="11"/>
      <c r="F564" s="11"/>
      <c r="G564" s="11"/>
    </row>
    <row r="565" customFormat="false" ht="15.75" hidden="false" customHeight="false" outlineLevel="0" collapsed="false">
      <c r="B565" s="11"/>
      <c r="C565" s="11"/>
      <c r="D565" s="11"/>
      <c r="E565" s="11"/>
      <c r="F565" s="11"/>
      <c r="G565" s="11"/>
    </row>
    <row r="566" customFormat="false" ht="15.75" hidden="false" customHeight="false" outlineLevel="0" collapsed="false">
      <c r="B566" s="11"/>
      <c r="C566" s="11"/>
      <c r="D566" s="11"/>
      <c r="E566" s="11"/>
      <c r="F566" s="11"/>
      <c r="G566" s="11"/>
    </row>
    <row r="567" customFormat="false" ht="15.75" hidden="false" customHeight="false" outlineLevel="0" collapsed="false">
      <c r="B567" s="11"/>
      <c r="C567" s="11"/>
      <c r="D567" s="11"/>
      <c r="E567" s="11"/>
      <c r="F567" s="11"/>
      <c r="G567" s="11"/>
    </row>
    <row r="568" customFormat="false" ht="15.75" hidden="false" customHeight="false" outlineLevel="0" collapsed="false">
      <c r="B568" s="11"/>
      <c r="C568" s="11"/>
      <c r="D568" s="11"/>
      <c r="E568" s="11"/>
      <c r="F568" s="11"/>
      <c r="G568" s="11"/>
    </row>
    <row r="569" customFormat="false" ht="15.75" hidden="false" customHeight="false" outlineLevel="0" collapsed="false">
      <c r="B569" s="11"/>
      <c r="C569" s="11"/>
      <c r="D569" s="11"/>
      <c r="E569" s="11"/>
      <c r="F569" s="11"/>
      <c r="G569" s="11"/>
    </row>
    <row r="570" customFormat="false" ht="15.75" hidden="false" customHeight="false" outlineLevel="0" collapsed="false">
      <c r="B570" s="11"/>
      <c r="C570" s="11"/>
      <c r="D570" s="11"/>
      <c r="E570" s="11"/>
      <c r="F570" s="11"/>
      <c r="G570" s="11"/>
    </row>
    <row r="571" customFormat="false" ht="15.75" hidden="false" customHeight="false" outlineLevel="0" collapsed="false">
      <c r="B571" s="11"/>
      <c r="C571" s="11"/>
      <c r="D571" s="11"/>
      <c r="E571" s="11"/>
      <c r="F571" s="11"/>
      <c r="G571" s="11"/>
    </row>
    <row r="572" customFormat="false" ht="15.75" hidden="false" customHeight="false" outlineLevel="0" collapsed="false">
      <c r="B572" s="11"/>
      <c r="C572" s="11"/>
      <c r="D572" s="11"/>
      <c r="E572" s="11"/>
      <c r="F572" s="11"/>
      <c r="G572" s="11"/>
    </row>
    <row r="573" customFormat="false" ht="15.75" hidden="false" customHeight="false" outlineLevel="0" collapsed="false">
      <c r="B573" s="11"/>
      <c r="C573" s="11"/>
      <c r="D573" s="11"/>
      <c r="E573" s="11"/>
      <c r="F573" s="11"/>
      <c r="G573" s="11"/>
    </row>
    <row r="574" customFormat="false" ht="15.75" hidden="false" customHeight="false" outlineLevel="0" collapsed="false">
      <c r="B574" s="11"/>
      <c r="C574" s="11"/>
      <c r="D574" s="11"/>
      <c r="E574" s="11"/>
      <c r="F574" s="11"/>
      <c r="G574" s="11"/>
    </row>
    <row r="575" customFormat="false" ht="15.75" hidden="false" customHeight="false" outlineLevel="0" collapsed="false">
      <c r="B575" s="11"/>
      <c r="C575" s="11"/>
      <c r="D575" s="11"/>
      <c r="E575" s="11"/>
      <c r="F575" s="11"/>
      <c r="G575" s="11"/>
    </row>
    <row r="576" customFormat="false" ht="15.75" hidden="false" customHeight="false" outlineLevel="0" collapsed="false">
      <c r="B576" s="11"/>
      <c r="C576" s="11"/>
      <c r="D576" s="11"/>
      <c r="E576" s="11"/>
      <c r="F576" s="11"/>
      <c r="G576" s="11"/>
    </row>
    <row r="577" customFormat="false" ht="15.75" hidden="false" customHeight="false" outlineLevel="0" collapsed="false">
      <c r="B577" s="11"/>
      <c r="C577" s="11"/>
      <c r="D577" s="11"/>
      <c r="E577" s="11"/>
      <c r="F577" s="11"/>
      <c r="G577" s="11"/>
    </row>
    <row r="578" customFormat="false" ht="15.75" hidden="false" customHeight="false" outlineLevel="0" collapsed="false">
      <c r="B578" s="11"/>
      <c r="C578" s="11"/>
      <c r="D578" s="11"/>
      <c r="E578" s="11"/>
      <c r="F578" s="11"/>
      <c r="G578" s="11"/>
    </row>
    <row r="579" customFormat="false" ht="15.75" hidden="false" customHeight="false" outlineLevel="0" collapsed="false">
      <c r="B579" s="11"/>
      <c r="C579" s="11"/>
      <c r="D579" s="11"/>
      <c r="E579" s="11"/>
      <c r="F579" s="11"/>
      <c r="G579" s="11"/>
    </row>
    <row r="580" customFormat="false" ht="15.75" hidden="false" customHeight="false" outlineLevel="0" collapsed="false">
      <c r="B580" s="11"/>
      <c r="C580" s="11"/>
      <c r="D580" s="11"/>
      <c r="E580" s="11"/>
      <c r="F580" s="11"/>
      <c r="G580" s="11"/>
    </row>
    <row r="581" customFormat="false" ht="15.75" hidden="false" customHeight="false" outlineLevel="0" collapsed="false">
      <c r="B581" s="11"/>
      <c r="C581" s="11"/>
      <c r="D581" s="11"/>
      <c r="E581" s="11"/>
      <c r="F581" s="11"/>
      <c r="G581" s="11"/>
    </row>
    <row r="582" customFormat="false" ht="15.75" hidden="false" customHeight="false" outlineLevel="0" collapsed="false">
      <c r="B582" s="11"/>
      <c r="C582" s="11"/>
      <c r="D582" s="11"/>
      <c r="E582" s="11"/>
      <c r="F582" s="11"/>
      <c r="G582" s="11"/>
    </row>
    <row r="583" customFormat="false" ht="15.75" hidden="false" customHeight="false" outlineLevel="0" collapsed="false">
      <c r="B583" s="11"/>
      <c r="C583" s="11"/>
      <c r="D583" s="11"/>
      <c r="E583" s="11"/>
      <c r="F583" s="11"/>
      <c r="G583" s="11"/>
    </row>
    <row r="584" customFormat="false" ht="15.75" hidden="false" customHeight="false" outlineLevel="0" collapsed="false">
      <c r="B584" s="11"/>
      <c r="C584" s="11"/>
      <c r="D584" s="11"/>
      <c r="E584" s="11"/>
      <c r="F584" s="11"/>
      <c r="G584" s="11"/>
    </row>
    <row r="585" customFormat="false" ht="15.75" hidden="false" customHeight="false" outlineLevel="0" collapsed="false">
      <c r="B585" s="11"/>
      <c r="C585" s="11"/>
      <c r="D585" s="11"/>
      <c r="E585" s="11"/>
      <c r="F585" s="11"/>
      <c r="G585" s="11"/>
    </row>
    <row r="586" customFormat="false" ht="15.75" hidden="false" customHeight="false" outlineLevel="0" collapsed="false">
      <c r="B586" s="11"/>
      <c r="C586" s="11"/>
      <c r="D586" s="11"/>
      <c r="E586" s="11"/>
      <c r="F586" s="11"/>
      <c r="G586" s="11"/>
    </row>
    <row r="587" customFormat="false" ht="15.75" hidden="false" customHeight="false" outlineLevel="0" collapsed="false">
      <c r="B587" s="11"/>
      <c r="C587" s="11"/>
      <c r="D587" s="11"/>
      <c r="E587" s="11"/>
      <c r="F587" s="11"/>
      <c r="G587" s="11"/>
    </row>
    <row r="588" customFormat="false" ht="15.75" hidden="false" customHeight="false" outlineLevel="0" collapsed="false">
      <c r="B588" s="11"/>
      <c r="C588" s="11"/>
      <c r="D588" s="11"/>
      <c r="E588" s="11"/>
      <c r="F588" s="11"/>
      <c r="G588" s="11"/>
    </row>
    <row r="589" customFormat="false" ht="15.75" hidden="false" customHeight="false" outlineLevel="0" collapsed="false">
      <c r="B589" s="11"/>
      <c r="C589" s="11"/>
      <c r="D589" s="11"/>
      <c r="E589" s="11"/>
      <c r="F589" s="11"/>
      <c r="G589" s="11"/>
    </row>
    <row r="590" customFormat="false" ht="15.75" hidden="false" customHeight="false" outlineLevel="0" collapsed="false">
      <c r="B590" s="11"/>
      <c r="C590" s="11"/>
      <c r="D590" s="11"/>
      <c r="E590" s="11"/>
      <c r="F590" s="11"/>
      <c r="G590" s="11"/>
    </row>
    <row r="591" customFormat="false" ht="15.75" hidden="false" customHeight="false" outlineLevel="0" collapsed="false">
      <c r="B591" s="11"/>
      <c r="C591" s="11"/>
      <c r="D591" s="11"/>
      <c r="E591" s="11"/>
      <c r="F591" s="11"/>
      <c r="G591" s="11"/>
    </row>
    <row r="592" customFormat="false" ht="15.75" hidden="false" customHeight="false" outlineLevel="0" collapsed="false">
      <c r="B592" s="11"/>
      <c r="C592" s="11"/>
      <c r="D592" s="11"/>
      <c r="E592" s="11"/>
      <c r="F592" s="11"/>
      <c r="G592" s="11"/>
    </row>
    <row r="593" customFormat="false" ht="15.75" hidden="false" customHeight="false" outlineLevel="0" collapsed="false">
      <c r="B593" s="11"/>
      <c r="C593" s="11"/>
      <c r="D593" s="11"/>
      <c r="E593" s="11"/>
      <c r="F593" s="11"/>
      <c r="G593" s="11"/>
    </row>
    <row r="594" customFormat="false" ht="15.75" hidden="false" customHeight="false" outlineLevel="0" collapsed="false">
      <c r="B594" s="11"/>
      <c r="C594" s="11"/>
      <c r="D594" s="11"/>
      <c r="E594" s="11"/>
      <c r="F594" s="11"/>
      <c r="G594" s="11"/>
    </row>
    <row r="595" customFormat="false" ht="15.75" hidden="false" customHeight="false" outlineLevel="0" collapsed="false">
      <c r="B595" s="11"/>
      <c r="C595" s="11"/>
      <c r="D595" s="11"/>
      <c r="E595" s="11"/>
      <c r="F595" s="11"/>
      <c r="G595" s="11"/>
    </row>
    <row r="596" customFormat="false" ht="15.75" hidden="false" customHeight="false" outlineLevel="0" collapsed="false">
      <c r="B596" s="11"/>
      <c r="C596" s="11"/>
      <c r="D596" s="11"/>
      <c r="E596" s="11"/>
      <c r="F596" s="11"/>
      <c r="G596" s="11"/>
    </row>
    <row r="597" customFormat="false" ht="15.75" hidden="false" customHeight="false" outlineLevel="0" collapsed="false">
      <c r="B597" s="11"/>
      <c r="C597" s="11"/>
      <c r="D597" s="11"/>
      <c r="E597" s="11"/>
      <c r="F597" s="11"/>
      <c r="G597" s="11"/>
    </row>
    <row r="598" customFormat="false" ht="15.75" hidden="false" customHeight="false" outlineLevel="0" collapsed="false">
      <c r="B598" s="11"/>
      <c r="C598" s="11"/>
      <c r="D598" s="11"/>
      <c r="E598" s="11"/>
      <c r="F598" s="11"/>
      <c r="G598" s="11"/>
    </row>
    <row r="599" customFormat="false" ht="15.75" hidden="false" customHeight="false" outlineLevel="0" collapsed="false">
      <c r="B599" s="11"/>
      <c r="C599" s="11"/>
      <c r="D599" s="11"/>
      <c r="E599" s="11"/>
      <c r="F599" s="11"/>
      <c r="G599" s="11"/>
    </row>
    <row r="600" customFormat="false" ht="15.75" hidden="false" customHeight="false" outlineLevel="0" collapsed="false">
      <c r="B600" s="11"/>
      <c r="C600" s="11"/>
      <c r="D600" s="11"/>
      <c r="E600" s="11"/>
      <c r="F600" s="11"/>
      <c r="G600" s="11"/>
    </row>
    <row r="601" customFormat="false" ht="15.75" hidden="false" customHeight="false" outlineLevel="0" collapsed="false">
      <c r="B601" s="11"/>
      <c r="C601" s="11"/>
      <c r="D601" s="11"/>
      <c r="E601" s="11"/>
      <c r="F601" s="11"/>
      <c r="G601" s="11"/>
    </row>
    <row r="602" customFormat="false" ht="15.75" hidden="false" customHeight="false" outlineLevel="0" collapsed="false">
      <c r="B602" s="11"/>
      <c r="C602" s="11"/>
      <c r="D602" s="11"/>
      <c r="E602" s="11"/>
      <c r="F602" s="11"/>
      <c r="G602" s="11"/>
    </row>
    <row r="603" customFormat="false" ht="15.75" hidden="false" customHeight="false" outlineLevel="0" collapsed="false">
      <c r="B603" s="11"/>
      <c r="C603" s="11"/>
      <c r="D603" s="11"/>
      <c r="E603" s="11"/>
      <c r="F603" s="11"/>
      <c r="G603" s="11"/>
    </row>
    <row r="604" customFormat="false" ht="15.75" hidden="false" customHeight="false" outlineLevel="0" collapsed="false">
      <c r="B604" s="11"/>
      <c r="C604" s="11"/>
      <c r="D604" s="11"/>
      <c r="E604" s="11"/>
      <c r="F604" s="11"/>
      <c r="G604" s="11"/>
    </row>
    <row r="605" customFormat="false" ht="15.75" hidden="false" customHeight="false" outlineLevel="0" collapsed="false">
      <c r="B605" s="11"/>
      <c r="C605" s="11"/>
      <c r="D605" s="11"/>
      <c r="E605" s="11"/>
      <c r="F605" s="11"/>
      <c r="G605" s="11"/>
    </row>
    <row r="606" customFormat="false" ht="15.75" hidden="false" customHeight="false" outlineLevel="0" collapsed="false">
      <c r="B606" s="11"/>
      <c r="C606" s="11"/>
      <c r="D606" s="11"/>
      <c r="E606" s="11"/>
      <c r="F606" s="11"/>
      <c r="G606" s="11"/>
    </row>
    <row r="607" customFormat="false" ht="15.75" hidden="false" customHeight="false" outlineLevel="0" collapsed="false">
      <c r="B607" s="11"/>
      <c r="C607" s="11"/>
      <c r="D607" s="11"/>
      <c r="E607" s="11"/>
      <c r="F607" s="11"/>
      <c r="G607" s="11"/>
    </row>
    <row r="608" customFormat="false" ht="15.75" hidden="false" customHeight="false" outlineLevel="0" collapsed="false">
      <c r="B608" s="11"/>
      <c r="C608" s="11"/>
      <c r="D608" s="11"/>
      <c r="E608" s="11"/>
      <c r="F608" s="11"/>
      <c r="G608" s="11"/>
    </row>
    <row r="609" customFormat="false" ht="15.75" hidden="false" customHeight="false" outlineLevel="0" collapsed="false">
      <c r="B609" s="11"/>
      <c r="C609" s="11"/>
      <c r="D609" s="11"/>
      <c r="E609" s="11"/>
      <c r="F609" s="11"/>
      <c r="G609" s="11"/>
    </row>
    <row r="610" customFormat="false" ht="15.75" hidden="false" customHeight="false" outlineLevel="0" collapsed="false">
      <c r="B610" s="11"/>
      <c r="C610" s="11"/>
      <c r="D610" s="11"/>
      <c r="E610" s="11"/>
      <c r="F610" s="11"/>
      <c r="G610" s="11"/>
    </row>
    <row r="611" customFormat="false" ht="15.75" hidden="false" customHeight="false" outlineLevel="0" collapsed="false">
      <c r="B611" s="11"/>
      <c r="C611" s="11"/>
      <c r="D611" s="11"/>
      <c r="E611" s="11"/>
      <c r="F611" s="11"/>
      <c r="G611" s="11"/>
    </row>
    <row r="612" customFormat="false" ht="15.75" hidden="false" customHeight="false" outlineLevel="0" collapsed="false">
      <c r="B612" s="11"/>
      <c r="C612" s="11"/>
      <c r="D612" s="11"/>
      <c r="E612" s="11"/>
      <c r="F612" s="11"/>
      <c r="G612" s="11"/>
    </row>
    <row r="613" customFormat="false" ht="15.75" hidden="false" customHeight="false" outlineLevel="0" collapsed="false">
      <c r="B613" s="11"/>
      <c r="C613" s="11"/>
      <c r="D613" s="11"/>
      <c r="E613" s="11"/>
      <c r="F613" s="11"/>
      <c r="G613" s="11"/>
    </row>
    <row r="614" customFormat="false" ht="15.75" hidden="false" customHeight="false" outlineLevel="0" collapsed="false">
      <c r="B614" s="11"/>
      <c r="C614" s="11"/>
      <c r="D614" s="11"/>
      <c r="E614" s="11"/>
      <c r="F614" s="11"/>
      <c r="G614" s="11"/>
    </row>
    <row r="615" customFormat="false" ht="15.75" hidden="false" customHeight="false" outlineLevel="0" collapsed="false">
      <c r="B615" s="11"/>
      <c r="C615" s="11"/>
      <c r="D615" s="11"/>
      <c r="E615" s="11"/>
      <c r="F615" s="11"/>
      <c r="G615" s="11"/>
    </row>
    <row r="616" customFormat="false" ht="15.75" hidden="false" customHeight="false" outlineLevel="0" collapsed="false">
      <c r="B616" s="11"/>
      <c r="C616" s="11"/>
      <c r="D616" s="11"/>
      <c r="E616" s="11"/>
      <c r="F616" s="11"/>
      <c r="G616" s="11"/>
    </row>
    <row r="617" customFormat="false" ht="15.75" hidden="false" customHeight="false" outlineLevel="0" collapsed="false">
      <c r="B617" s="11"/>
      <c r="C617" s="11"/>
      <c r="D617" s="11"/>
      <c r="E617" s="11"/>
      <c r="F617" s="11"/>
      <c r="G617" s="11"/>
    </row>
    <row r="618" customFormat="false" ht="15.75" hidden="false" customHeight="false" outlineLevel="0" collapsed="false">
      <c r="B618" s="11"/>
      <c r="C618" s="11"/>
      <c r="D618" s="11"/>
      <c r="E618" s="11"/>
      <c r="F618" s="11"/>
      <c r="G618" s="11"/>
    </row>
    <row r="619" customFormat="false" ht="15.75" hidden="false" customHeight="false" outlineLevel="0" collapsed="false">
      <c r="B619" s="11"/>
      <c r="C619" s="11"/>
      <c r="D619" s="11"/>
      <c r="E619" s="11"/>
      <c r="F619" s="11"/>
      <c r="G619" s="11"/>
    </row>
    <row r="620" customFormat="false" ht="15.75" hidden="false" customHeight="false" outlineLevel="0" collapsed="false">
      <c r="B620" s="11"/>
      <c r="C620" s="11"/>
      <c r="D620" s="11"/>
      <c r="E620" s="11"/>
      <c r="F620" s="11"/>
      <c r="G620" s="11"/>
    </row>
    <row r="621" customFormat="false" ht="15.75" hidden="false" customHeight="false" outlineLevel="0" collapsed="false">
      <c r="B621" s="11"/>
      <c r="C621" s="11"/>
      <c r="D621" s="11"/>
      <c r="E621" s="11"/>
      <c r="F621" s="11"/>
      <c r="G621" s="11"/>
    </row>
    <row r="622" customFormat="false" ht="15.75" hidden="false" customHeight="false" outlineLevel="0" collapsed="false">
      <c r="B622" s="11"/>
      <c r="C622" s="11"/>
      <c r="D622" s="11"/>
      <c r="E622" s="11"/>
      <c r="F622" s="11"/>
      <c r="G622" s="11"/>
    </row>
    <row r="623" customFormat="false" ht="15.75" hidden="false" customHeight="false" outlineLevel="0" collapsed="false">
      <c r="B623" s="11"/>
      <c r="C623" s="11"/>
      <c r="D623" s="11"/>
      <c r="E623" s="11"/>
      <c r="F623" s="11"/>
      <c r="G623" s="11"/>
    </row>
    <row r="624" customFormat="false" ht="15.75" hidden="false" customHeight="false" outlineLevel="0" collapsed="false">
      <c r="B624" s="11"/>
      <c r="C624" s="11"/>
      <c r="D624" s="11"/>
      <c r="E624" s="11"/>
      <c r="F624" s="11"/>
      <c r="G624" s="11"/>
    </row>
    <row r="625" customFormat="false" ht="15.75" hidden="false" customHeight="false" outlineLevel="0" collapsed="false">
      <c r="B625" s="11"/>
      <c r="C625" s="11"/>
      <c r="D625" s="11"/>
      <c r="E625" s="11"/>
      <c r="F625" s="11"/>
      <c r="G625" s="11"/>
    </row>
    <row r="626" customFormat="false" ht="15.75" hidden="false" customHeight="false" outlineLevel="0" collapsed="false">
      <c r="B626" s="11"/>
      <c r="C626" s="11"/>
      <c r="D626" s="11"/>
      <c r="E626" s="11"/>
      <c r="F626" s="11"/>
      <c r="G626" s="11"/>
    </row>
    <row r="627" customFormat="false" ht="15.75" hidden="false" customHeight="false" outlineLevel="0" collapsed="false">
      <c r="B627" s="11"/>
      <c r="C627" s="11"/>
      <c r="D627" s="11"/>
      <c r="E627" s="11"/>
      <c r="F627" s="11"/>
      <c r="G627" s="11"/>
    </row>
    <row r="628" customFormat="false" ht="15.75" hidden="false" customHeight="false" outlineLevel="0" collapsed="false">
      <c r="B628" s="11"/>
      <c r="C628" s="11"/>
      <c r="D628" s="11"/>
      <c r="E628" s="11"/>
      <c r="F628" s="11"/>
      <c r="G628" s="11"/>
    </row>
    <row r="629" customFormat="false" ht="15.75" hidden="false" customHeight="false" outlineLevel="0" collapsed="false">
      <c r="B629" s="11"/>
      <c r="C629" s="11"/>
      <c r="D629" s="11"/>
      <c r="E629" s="11"/>
      <c r="F629" s="11"/>
      <c r="G629" s="11"/>
    </row>
    <row r="630" customFormat="false" ht="15.75" hidden="false" customHeight="false" outlineLevel="0" collapsed="false">
      <c r="B630" s="11"/>
      <c r="C630" s="11"/>
      <c r="D630" s="11"/>
      <c r="E630" s="11"/>
      <c r="F630" s="11"/>
      <c r="G630" s="11"/>
    </row>
    <row r="631" customFormat="false" ht="15.75" hidden="false" customHeight="false" outlineLevel="0" collapsed="false">
      <c r="B631" s="11"/>
      <c r="C631" s="11"/>
      <c r="D631" s="11"/>
      <c r="E631" s="11"/>
      <c r="F631" s="11"/>
      <c r="G631" s="11"/>
    </row>
    <row r="632" customFormat="false" ht="15.75" hidden="false" customHeight="false" outlineLevel="0" collapsed="false">
      <c r="B632" s="11"/>
      <c r="C632" s="11"/>
      <c r="D632" s="11"/>
      <c r="E632" s="11"/>
      <c r="F632" s="11"/>
      <c r="G632" s="11"/>
    </row>
    <row r="633" customFormat="false" ht="15.75" hidden="false" customHeight="false" outlineLevel="0" collapsed="false">
      <c r="B633" s="11"/>
      <c r="C633" s="11"/>
      <c r="D633" s="11"/>
      <c r="E633" s="11"/>
      <c r="F633" s="11"/>
      <c r="G633" s="11"/>
    </row>
    <row r="634" customFormat="false" ht="15.75" hidden="false" customHeight="false" outlineLevel="0" collapsed="false">
      <c r="B634" s="11"/>
      <c r="C634" s="11"/>
      <c r="D634" s="11"/>
      <c r="E634" s="11"/>
      <c r="F634" s="11"/>
      <c r="G634" s="11"/>
    </row>
    <row r="635" customFormat="false" ht="15.75" hidden="false" customHeight="false" outlineLevel="0" collapsed="false">
      <c r="B635" s="11"/>
      <c r="C635" s="11"/>
      <c r="D635" s="11"/>
      <c r="E635" s="11"/>
      <c r="F635" s="11"/>
      <c r="G635" s="11"/>
    </row>
    <row r="636" customFormat="false" ht="15.75" hidden="false" customHeight="false" outlineLevel="0" collapsed="false">
      <c r="B636" s="11"/>
      <c r="C636" s="11"/>
      <c r="D636" s="11"/>
      <c r="E636" s="11"/>
      <c r="F636" s="11"/>
      <c r="G636" s="11"/>
    </row>
    <row r="637" customFormat="false" ht="15.75" hidden="false" customHeight="false" outlineLevel="0" collapsed="false">
      <c r="B637" s="11"/>
      <c r="C637" s="11"/>
      <c r="D637" s="11"/>
      <c r="E637" s="11"/>
      <c r="F637" s="11"/>
      <c r="G637" s="11"/>
    </row>
    <row r="638" customFormat="false" ht="15.75" hidden="false" customHeight="false" outlineLevel="0" collapsed="false">
      <c r="B638" s="11"/>
      <c r="C638" s="11"/>
      <c r="D638" s="11"/>
      <c r="E638" s="11"/>
      <c r="F638" s="11"/>
      <c r="G638" s="11"/>
    </row>
    <row r="639" customFormat="false" ht="15.75" hidden="false" customHeight="false" outlineLevel="0" collapsed="false">
      <c r="B639" s="11"/>
      <c r="C639" s="11"/>
      <c r="D639" s="11"/>
      <c r="E639" s="11"/>
      <c r="F639" s="11"/>
      <c r="G639" s="11"/>
    </row>
    <row r="640" customFormat="false" ht="15.75" hidden="false" customHeight="false" outlineLevel="0" collapsed="false">
      <c r="B640" s="11"/>
      <c r="C640" s="11"/>
      <c r="D640" s="11"/>
      <c r="E640" s="11"/>
      <c r="F640" s="11"/>
      <c r="G640" s="11"/>
    </row>
    <row r="641" customFormat="false" ht="15.75" hidden="false" customHeight="false" outlineLevel="0" collapsed="false">
      <c r="B641" s="11"/>
      <c r="C641" s="11"/>
      <c r="D641" s="11"/>
      <c r="E641" s="11"/>
      <c r="F641" s="11"/>
      <c r="G641" s="11"/>
    </row>
    <row r="642" customFormat="false" ht="15.75" hidden="false" customHeight="false" outlineLevel="0" collapsed="false">
      <c r="B642" s="11"/>
      <c r="C642" s="11"/>
      <c r="D642" s="11"/>
      <c r="E642" s="11"/>
      <c r="F642" s="11"/>
      <c r="G642" s="11"/>
    </row>
    <row r="643" customFormat="false" ht="15.75" hidden="false" customHeight="false" outlineLevel="0" collapsed="false">
      <c r="B643" s="11"/>
      <c r="C643" s="11"/>
      <c r="D643" s="11"/>
      <c r="E643" s="11"/>
      <c r="F643" s="11"/>
      <c r="G643" s="11"/>
    </row>
    <row r="644" customFormat="false" ht="15.75" hidden="false" customHeight="false" outlineLevel="0" collapsed="false">
      <c r="B644" s="11"/>
      <c r="C644" s="11"/>
      <c r="D644" s="11"/>
      <c r="E644" s="11"/>
      <c r="F644" s="11"/>
      <c r="G644" s="11"/>
    </row>
    <row r="645" customFormat="false" ht="15.75" hidden="false" customHeight="false" outlineLevel="0" collapsed="false">
      <c r="B645" s="11"/>
      <c r="C645" s="11"/>
      <c r="D645" s="11"/>
      <c r="E645" s="11"/>
      <c r="F645" s="11"/>
      <c r="G645" s="11"/>
    </row>
    <row r="646" customFormat="false" ht="15.75" hidden="false" customHeight="false" outlineLevel="0" collapsed="false">
      <c r="B646" s="11"/>
      <c r="C646" s="11"/>
      <c r="D646" s="11"/>
      <c r="E646" s="11"/>
      <c r="F646" s="11"/>
      <c r="G646" s="11"/>
    </row>
    <row r="647" customFormat="false" ht="15.75" hidden="false" customHeight="false" outlineLevel="0" collapsed="false">
      <c r="B647" s="11"/>
      <c r="C647" s="11"/>
      <c r="D647" s="11"/>
      <c r="E647" s="11"/>
      <c r="F647" s="11"/>
      <c r="G647" s="11"/>
    </row>
    <row r="648" customFormat="false" ht="15.75" hidden="false" customHeight="false" outlineLevel="0" collapsed="false">
      <c r="B648" s="11"/>
      <c r="C648" s="11"/>
      <c r="D648" s="11"/>
      <c r="E648" s="11"/>
      <c r="F648" s="11"/>
      <c r="G648" s="11"/>
    </row>
    <row r="649" customFormat="false" ht="15.75" hidden="false" customHeight="false" outlineLevel="0" collapsed="false">
      <c r="B649" s="11"/>
      <c r="C649" s="11"/>
      <c r="D649" s="11"/>
      <c r="E649" s="11"/>
      <c r="F649" s="11"/>
      <c r="G649" s="11"/>
    </row>
    <row r="650" customFormat="false" ht="15.75" hidden="false" customHeight="false" outlineLevel="0" collapsed="false">
      <c r="B650" s="11"/>
      <c r="C650" s="11"/>
      <c r="D650" s="11"/>
      <c r="E650" s="11"/>
      <c r="F650" s="11"/>
      <c r="G650" s="11"/>
    </row>
    <row r="651" customFormat="false" ht="15.75" hidden="false" customHeight="false" outlineLevel="0" collapsed="false">
      <c r="B651" s="11"/>
      <c r="C651" s="11"/>
      <c r="D651" s="11"/>
      <c r="E651" s="11"/>
      <c r="F651" s="11"/>
      <c r="G651" s="11"/>
    </row>
    <row r="652" customFormat="false" ht="15.75" hidden="false" customHeight="false" outlineLevel="0" collapsed="false">
      <c r="B652" s="11"/>
      <c r="C652" s="11"/>
      <c r="D652" s="11"/>
      <c r="E652" s="11"/>
      <c r="F652" s="11"/>
      <c r="G652" s="11"/>
    </row>
    <row r="653" customFormat="false" ht="14.25" hidden="false" customHeight="false" outlineLevel="0" collapsed="false">
      <c r="B653" s="12"/>
      <c r="C653" s="12"/>
      <c r="D653" s="12"/>
      <c r="E653" s="12"/>
      <c r="F653" s="12"/>
      <c r="G653" s="12"/>
    </row>
    <row r="654" customFormat="false" ht="14.25" hidden="false" customHeight="false" outlineLevel="0" collapsed="false">
      <c r="B654" s="12"/>
      <c r="C654" s="12"/>
      <c r="D654" s="12"/>
      <c r="E654" s="12"/>
      <c r="F654" s="12"/>
      <c r="G654" s="12"/>
    </row>
    <row r="655" customFormat="false" ht="14.25" hidden="false" customHeight="false" outlineLevel="0" collapsed="false">
      <c r="B655" s="12"/>
      <c r="C655" s="12"/>
      <c r="D655" s="12"/>
      <c r="E655" s="12"/>
      <c r="F655" s="12"/>
      <c r="G655" s="12"/>
    </row>
    <row r="656" customFormat="false" ht="14.25" hidden="false" customHeight="false" outlineLevel="0" collapsed="false">
      <c r="B656" s="12"/>
      <c r="C656" s="12"/>
      <c r="D656" s="12"/>
      <c r="E656" s="12"/>
      <c r="F656" s="12"/>
      <c r="G656" s="12"/>
    </row>
    <row r="657" customFormat="false" ht="14.25" hidden="false" customHeight="false" outlineLevel="0" collapsed="false">
      <c r="B657" s="12"/>
      <c r="C657" s="12"/>
      <c r="D657" s="12"/>
      <c r="E657" s="12"/>
      <c r="F657" s="12"/>
      <c r="G657" s="12"/>
    </row>
    <row r="658" customFormat="false" ht="14.25" hidden="false" customHeight="false" outlineLevel="0" collapsed="false">
      <c r="B658" s="12"/>
      <c r="C658" s="12"/>
      <c r="D658" s="12"/>
      <c r="E658" s="12"/>
      <c r="F658" s="12"/>
      <c r="G658" s="12"/>
    </row>
    <row r="659" customFormat="false" ht="14.25" hidden="false" customHeight="false" outlineLevel="0" collapsed="false">
      <c r="B659" s="12"/>
      <c r="C659" s="12"/>
      <c r="D659" s="12"/>
      <c r="E659" s="12"/>
      <c r="F659" s="12"/>
      <c r="G659" s="12"/>
    </row>
    <row r="660" customFormat="false" ht="14.25" hidden="false" customHeight="false" outlineLevel="0" collapsed="false">
      <c r="B660" s="12"/>
      <c r="C660" s="12"/>
      <c r="D660" s="12"/>
      <c r="E660" s="12"/>
      <c r="F660" s="12"/>
      <c r="G660" s="12"/>
    </row>
    <row r="661" customFormat="false" ht="14.25" hidden="false" customHeight="false" outlineLevel="0" collapsed="false">
      <c r="B661" s="12"/>
      <c r="C661" s="12"/>
      <c r="D661" s="12"/>
      <c r="E661" s="12"/>
      <c r="F661" s="12"/>
      <c r="G661" s="12"/>
    </row>
    <row r="662" customFormat="false" ht="14.25" hidden="false" customHeight="false" outlineLevel="0" collapsed="false">
      <c r="B662" s="12"/>
      <c r="C662" s="12"/>
      <c r="D662" s="12"/>
      <c r="E662" s="12"/>
      <c r="F662" s="12"/>
      <c r="G662" s="12"/>
    </row>
    <row r="663" customFormat="false" ht="14.25" hidden="false" customHeight="false" outlineLevel="0" collapsed="false">
      <c r="B663" s="12"/>
      <c r="C663" s="12"/>
      <c r="D663" s="12"/>
      <c r="E663" s="12"/>
      <c r="F663" s="12"/>
      <c r="G663" s="12"/>
    </row>
    <row r="664" customFormat="false" ht="14.25" hidden="false" customHeight="false" outlineLevel="0" collapsed="false">
      <c r="B664" s="12"/>
      <c r="C664" s="12"/>
      <c r="D664" s="12"/>
      <c r="E664" s="12"/>
      <c r="F664" s="12"/>
      <c r="G664" s="12"/>
    </row>
    <row r="665" customFormat="false" ht="14.25" hidden="false" customHeight="false" outlineLevel="0" collapsed="false">
      <c r="B665" s="12"/>
      <c r="C665" s="12"/>
      <c r="D665" s="12"/>
      <c r="E665" s="12"/>
      <c r="F665" s="12"/>
      <c r="G665" s="12"/>
    </row>
    <row r="666" customFormat="false" ht="14.25" hidden="false" customHeight="false" outlineLevel="0" collapsed="false">
      <c r="B666" s="12"/>
      <c r="C666" s="12"/>
      <c r="D666" s="12"/>
      <c r="E666" s="12"/>
      <c r="F666" s="12"/>
      <c r="G666" s="12"/>
    </row>
    <row r="667" customFormat="false" ht="14.25" hidden="false" customHeight="false" outlineLevel="0" collapsed="false">
      <c r="B667" s="12"/>
      <c r="C667" s="12"/>
      <c r="D667" s="12"/>
      <c r="E667" s="12"/>
      <c r="F667" s="12"/>
      <c r="G667" s="12"/>
    </row>
    <row r="668" customFormat="false" ht="14.25" hidden="false" customHeight="false" outlineLevel="0" collapsed="false">
      <c r="B668" s="12"/>
      <c r="C668" s="12"/>
      <c r="D668" s="12"/>
      <c r="E668" s="12"/>
      <c r="F668" s="12"/>
      <c r="G668" s="12"/>
    </row>
    <row r="669" customFormat="false" ht="14.25" hidden="false" customHeight="false" outlineLevel="0" collapsed="false">
      <c r="B669" s="12"/>
      <c r="C669" s="12"/>
      <c r="D669" s="12"/>
      <c r="E669" s="12"/>
      <c r="F669" s="12"/>
      <c r="G669" s="12"/>
    </row>
    <row r="670" customFormat="false" ht="14.25" hidden="false" customHeight="false" outlineLevel="0" collapsed="false">
      <c r="B670" s="12"/>
      <c r="C670" s="12"/>
      <c r="D670" s="12"/>
      <c r="E670" s="12"/>
      <c r="F670" s="12"/>
      <c r="G670" s="12"/>
    </row>
    <row r="671" customFormat="false" ht="14.25" hidden="false" customHeight="false" outlineLevel="0" collapsed="false">
      <c r="B671" s="12"/>
      <c r="C671" s="12"/>
      <c r="D671" s="12"/>
      <c r="E671" s="12"/>
      <c r="F671" s="12"/>
      <c r="G671" s="12"/>
    </row>
    <row r="672" customFormat="false" ht="14.25" hidden="false" customHeight="false" outlineLevel="0" collapsed="false">
      <c r="B672" s="12"/>
      <c r="C672" s="12"/>
      <c r="D672" s="12"/>
      <c r="E672" s="12"/>
      <c r="F672" s="12"/>
      <c r="G672" s="12"/>
    </row>
  </sheetData>
  <hyperlinks>
    <hyperlink ref="F3" r:id="rId1" display="LOC_Os07g48040"/>
    <hyperlink ref="F5" r:id="rId2" display="LOC_Os01g06876"/>
    <hyperlink ref="F7" r:id="rId3" display="LOC_Os01g06876"/>
    <hyperlink ref="F9" r:id="rId4" display="LOC_Os04g39010"/>
    <hyperlink ref="F10" r:id="rId5" display="LOC_Os03g14910"/>
    <hyperlink ref="F11" r:id="rId6" display="LOC_Os07g37230"/>
    <hyperlink ref="F12" r:id="rId7" display="LOC_Os05g50340"/>
    <hyperlink ref="F13" r:id="rId8" display="LOC_Os01g12210"/>
    <hyperlink ref="F15" r:id="rId9" display="LOC_Os02g03710"/>
    <hyperlink ref="F17" r:id="rId10" display="LOC_Os07g06800"/>
    <hyperlink ref="F22" r:id="rId11" display="LOC_Os08g37940"/>
    <hyperlink ref="F23" r:id="rId12" display="LOC_Os10g25430"/>
    <hyperlink ref="F24" r:id="rId13" display="LOC_Os03g56370"/>
    <hyperlink ref="F29" r:id="rId14" display="LOC_Os09g25060"/>
    <hyperlink ref="F31" r:id="rId15" display="LOC_Os11g35540"/>
    <hyperlink ref="F32" r:id="rId16" display="LOC_Os01g08020"/>
    <hyperlink ref="F33" r:id="rId17" display="LOC_Os02g07830"/>
    <hyperlink ref="F37" r:id="rId18" display="LOC_Os07g36560"/>
    <hyperlink ref="F38" r:id="rId19" display="LOC_Os07g34260"/>
    <hyperlink ref="F39" r:id="rId20" display="LOC_Os02g01140"/>
    <hyperlink ref="F41" r:id="rId21" display="LOC_Os01g08460"/>
    <hyperlink ref="F42" r:id="rId22" display="LOC_Os09g18360"/>
    <hyperlink ref="F43" r:id="rId23" display="LOC_Os11g40600"/>
    <hyperlink ref="F45" r:id="rId24" display="LOC_Os02g46030"/>
    <hyperlink ref="F46" r:id="rId25" display="LOC_Os01g02130"/>
    <hyperlink ref="F47" r:id="rId26" display="LOC_Os02g03720"/>
    <hyperlink ref="F48" r:id="rId27" display="LOC_Os12g08220"/>
    <hyperlink ref="F50" r:id="rId28" display="LOC_Os10g01080"/>
    <hyperlink ref="F51" r:id="rId29" display="LOC_Os08g07690"/>
    <hyperlink ref="F54" r:id="rId30" display="LOC_Os06g50950"/>
    <hyperlink ref="F56" r:id="rId31" display="LOC_Os03g53540"/>
    <hyperlink ref="F58" r:id="rId32" display="LOC_Os01g25010"/>
    <hyperlink ref="F60" r:id="rId33" display="LOC_Os05g38940"/>
    <hyperlink ref="F62" r:id="rId34" display="LOC_Os01g64440"/>
    <hyperlink ref="F63" r:id="rId35" display="LOC_Os01g53330"/>
    <hyperlink ref="F65" r:id="rId36" display="LOC_Os08g06530"/>
    <hyperlink ref="F66" r:id="rId37" display="LOC_Os04g34460"/>
    <hyperlink ref="F68" r:id="rId38" display="LOC_Os08g29170"/>
    <hyperlink ref="F70" r:id="rId39" display="LOC_Os02g38740"/>
    <hyperlink ref="F71" r:id="rId40" display="LOC_Os08g01170"/>
    <hyperlink ref="F72" r:id="rId41" display="LOC_Os11g42490"/>
    <hyperlink ref="F73" r:id="rId42" display="LOC_Os05g12380"/>
    <hyperlink ref="F77" r:id="rId43" display="LOC_Os02g37800"/>
    <hyperlink ref="F79" r:id="rId44" display="LOC_Os02g51570"/>
    <hyperlink ref="F80" r:id="rId45" display="LOC_Os10g38710"/>
    <hyperlink ref="F81" r:id="rId46" display="LOC_Os12g31460"/>
    <hyperlink ref="F83" r:id="rId47" display="LOC_Os08g43230"/>
    <hyperlink ref="F84" r:id="rId48" display="LOC_Os07g05000"/>
    <hyperlink ref="F85" r:id="rId49" display="LOC_Os07g34830"/>
    <hyperlink ref="F86" r:id="rId50" display="LOC_Os02g04510"/>
    <hyperlink ref="F88" r:id="rId51" display="LOC_Os01g02780"/>
    <hyperlink ref="F89" r:id="rId52" display="LOC_Os04g53810"/>
    <hyperlink ref="F92" r:id="rId53" display="LOC_Os04g02880"/>
    <hyperlink ref="F95" r:id="rId54" display="LOC_Os12g43340"/>
    <hyperlink ref="F96" r:id="rId55" display="LOC_Os10g39150"/>
    <hyperlink ref="F97" r:id="rId56" display="LOC_Os09g35030"/>
    <hyperlink ref="F98" r:id="rId57" display="LOC_Os01g20830"/>
    <hyperlink ref="F99" r:id="rId58" display="LOC_Os07g34280"/>
    <hyperlink ref="F101" r:id="rId59" display="LOC_Os03g56930"/>
    <hyperlink ref="F102" r:id="rId60" display="LOC_Os03g25869"/>
    <hyperlink ref="F104" r:id="rId61" display="LOC_Os01g10890"/>
    <hyperlink ref="F108" r:id="rId62" display="LOC_Os07g41694"/>
    <hyperlink ref="F110" r:id="rId63" display="LOC_Os03g40670"/>
    <hyperlink ref="F111" r:id="rId64" display="LOC_Os03g21710"/>
    <hyperlink ref="F113" r:id="rId65" display="LOC_Os10g42390"/>
    <hyperlink ref="F114" r:id="rId66" display="LOC_Os03g03670"/>
    <hyperlink ref="F117" r:id="rId67" display="LOC_Os02g45460"/>
    <hyperlink ref="F120" r:id="rId68" display="LOC_Os03g16050"/>
    <hyperlink ref="F124" r:id="rId69" display="LOC_Os06g17970"/>
    <hyperlink ref="F125" r:id="rId70" display="LOC_Os06g39960"/>
    <hyperlink ref="F129" r:id="rId71" display="LOC_Os01g51530"/>
    <hyperlink ref="F130" r:id="rId72" display="LOC_Os02g42810"/>
    <hyperlink ref="F131" r:id="rId73" display="LOC_Os03g05870"/>
    <hyperlink ref="F132" r:id="rId74" display="LOC_Os07g43560"/>
    <hyperlink ref="F133" r:id="rId75" display="LOC_Os12g08790"/>
    <hyperlink ref="F136" r:id="rId76" display="LOC_Os01g52170"/>
    <hyperlink ref="F137" r:id="rId77" display="LOC_Os01g32460"/>
    <hyperlink ref="F138" r:id="rId78" display="LOC_Os09g32570"/>
    <hyperlink ref="F141" r:id="rId79" display="LOC_Os03g61090"/>
    <hyperlink ref="F143" r:id="rId80" display="LOC_Os08g29020"/>
    <hyperlink ref="F144" r:id="rId81" display="LOC_Os02g52650"/>
    <hyperlink ref="F146" r:id="rId82" display="LOC_Os05g04070"/>
    <hyperlink ref="F147" r:id="rId83" display="LOC_Os07g10440"/>
    <hyperlink ref="F148" r:id="rId84" display="LOC_Os09g32870"/>
    <hyperlink ref="F149" r:id="rId85" display="LOC_Os05g11260"/>
    <hyperlink ref="F151" r:id="rId86" display="LOC_Os04g41340"/>
    <hyperlink ref="F153" r:id="rId87" display="LOC_Os05g07140"/>
    <hyperlink ref="F154" r:id="rId88" display="LOC_Os12g12560"/>
    <hyperlink ref="F155" r:id="rId89" display="LOC_Os09g26810"/>
    <hyperlink ref="F156" r:id="rId90" display="LOC_Os03g37840"/>
    <hyperlink ref="F157" r:id="rId91" display="LOC_Os12g33300"/>
    <hyperlink ref="F159" r:id="rId92" display="LOC_Os05g22730"/>
    <hyperlink ref="F165" r:id="rId93" display="LOC_Os11g11210"/>
    <hyperlink ref="F166" r:id="rId94" display="LOC_Os04g50110"/>
    <hyperlink ref="F168" r:id="rId95" display="LOC_Os03g54130"/>
    <hyperlink ref="F173" r:id="rId96" display="LOC_Os07g11110"/>
    <hyperlink ref="F174" r:id="rId97" display="LOC_Os02g51020"/>
    <hyperlink ref="F177" r:id="rId98" display="LOC_Os02g32780"/>
    <hyperlink ref="F178" r:id="rId99" display="LOC_Os08g44000"/>
    <hyperlink ref="F180" r:id="rId100" display="LOC_Os09g26810."/>
    <hyperlink ref="F182" r:id="rId101" display="LOC_Os04g56230"/>
    <hyperlink ref="F183" r:id="rId102" display="LOC_Os12g17320"/>
    <hyperlink ref="F185" r:id="rId103" display="LOC_Os12g23180"/>
    <hyperlink ref="F187" r:id="rId104" display="LOC_Os09g29540"/>
    <hyperlink ref="F189" r:id="rId105" display="LOC_Os08g29020"/>
    <hyperlink ref="F191" r:id="rId106" display="LOC_Os01g42280"/>
    <hyperlink ref="F192" r:id="rId107" display="LOC_Os05g30500"/>
    <hyperlink ref="F193" r:id="rId108" display="LOC_Os06g19070"/>
    <hyperlink ref="F196" r:id="rId109" display="LOC_Os11g02440"/>
    <hyperlink ref="F198" r:id="rId110" display="LOC_Os02g18450"/>
    <hyperlink ref="F200" r:id="rId111" display="LOC_Os03g16050"/>
    <hyperlink ref="F202" r:id="rId112" display="LOC_Os02g41710"/>
    <hyperlink ref="F205" r:id="rId113" display="LOC_Os07g41694"/>
    <hyperlink ref="F207" r:id="rId114" display="LOC_Os01g49230"/>
    <hyperlink ref="F212" r:id="rId115" display="LOC_Os01g71190"/>
    <hyperlink ref="F214" r:id="rId116" display="LOC_Os07g13770"/>
    <hyperlink ref="F215" r:id="rId117" display="LOC_Os07g18874"/>
    <hyperlink ref="F217" r:id="rId118" display="LOC_Os04g32150"/>
    <hyperlink ref="F220" r:id="rId119" display="LOC_Os02g42810"/>
    <hyperlink ref="F222" r:id="rId120" display="LOC_Os06g45370"/>
    <hyperlink ref="F225" r:id="rId121" display="LOC_Os10g14870"/>
    <hyperlink ref="F227" r:id="rId122" display="LOC_Os08g31750"/>
    <hyperlink ref="F228" r:id="rId123" display="LOC_Os11g07930"/>
    <hyperlink ref="F229" r:id="rId124" display="LOC_Os04g27670"/>
    <hyperlink ref="F233" r:id="rId125" display="LOC_Os07g48260"/>
    <hyperlink ref="F234" r:id="rId126" display="LOC_Os04g12499"/>
    <hyperlink ref="F235" r:id="rId127" display="LOC_Os10g04730"/>
    <hyperlink ref="F236" r:id="rId128" display="LOC_Os04g47770"/>
    <hyperlink ref="F237" r:id="rId129" display="LOC_Os01g48950"/>
    <hyperlink ref="F238" r:id="rId130" display="LOC_Os10g21020"/>
    <hyperlink ref="F239" r:id="rId131" display="LOC_Os01g47900"/>
    <hyperlink ref="F241" r:id="rId132" display="LOC_Os12g25490"/>
    <hyperlink ref="F242" r:id="rId133" display="LOC_Os04g02620"/>
    <hyperlink ref="F244" r:id="rId134" display="LOC_Os03g23980"/>
    <hyperlink ref="F247" r:id="rId135" display="LOC_Os04g54790"/>
    <hyperlink ref="F248" r:id="rId136" display="LOC_Os05g38680"/>
    <hyperlink ref="F250" r:id="rId137" display="LOC_Os02g50140"/>
    <hyperlink ref="F252" r:id="rId138" display="LOC_Os03g56869"/>
    <hyperlink ref="F253" r:id="rId139" display="LOC_Os02g47390"/>
    <hyperlink ref="F254" r:id="rId140" display="LOC_Os01g01650"/>
    <hyperlink ref="F255" r:id="rId141" display="LOC_Os05g45810"/>
    <hyperlink ref="F256" r:id="rId142" display="LOC_Os05g43860"/>
    <hyperlink ref="F259" r:id="rId143" display="LOC_Os11g10800"/>
    <hyperlink ref="F260" r:id="rId144" display="LOC_Os01g57560"/>
    <hyperlink ref="F262" r:id="rId145" display="LOC_Os09g24460"/>
    <hyperlink ref="F263" r:id="rId146" display="LOC_Os07g43570"/>
    <hyperlink ref="F264" r:id="rId147" display="LOC_Os03g18070"/>
    <hyperlink ref="F266" r:id="rId148" display="LOC_Os02g58100"/>
    <hyperlink ref="F267" r:id="rId149" display="LOC_Os01g01302"/>
    <hyperlink ref="F268" r:id="rId150" display="LOC_Os01g48610"/>
    <hyperlink ref="F270" r:id="rId151" display="LOC_Os06g48620"/>
    <hyperlink ref="F271" r:id="rId152" display="LOC_Os12g03150"/>
    <hyperlink ref="F272" r:id="rId153" display="LOC_Os11g36000"/>
    <hyperlink ref="F273" r:id="rId154" display="LOC_Os01g55799"/>
    <hyperlink ref="F274" r:id="rId155" display="LOC_Os03g17480"/>
    <hyperlink ref="F275" r:id="rId156" display="LOC_Os12g05890"/>
    <hyperlink ref="F276" r:id="rId157" display="LOC_Os03g17600"/>
    <hyperlink ref="F277" r:id="rId158" display="LOC_Os06g01850"/>
    <hyperlink ref="F278" r:id="rId159" display="LOC_Os01g50460"/>
    <hyperlink ref="F281" r:id="rId160" display="LOC_Os02g11640"/>
    <hyperlink ref="F282" r:id="rId161" display="LOC_Os10g37180"/>
    <hyperlink ref="F285" r:id="rId162" display="LOC_Os10g40520"/>
    <hyperlink ref="F289" r:id="rId163" display="LOC_Os04g40100"/>
    <hyperlink ref="F291" r:id="rId164" display="LOC_Os01g53020"/>
    <hyperlink ref="F292" r:id="rId165" display="LOC_Os03g52010"/>
    <hyperlink ref="F293" r:id="rId166" display="LOC_Os02g47200"/>
    <hyperlink ref="F294" r:id="rId167" display="LOC_Os07g07540"/>
    <hyperlink ref="F295" r:id="rId168" display="LOC_Os10g38610"/>
    <hyperlink ref="F297" r:id="rId169" display="LOC_Os06g01972"/>
    <hyperlink ref="F299" r:id="rId170" display="LOC_Os01g69840"/>
    <hyperlink ref="F300" r:id="rId171" display="LOC_Os05g11064"/>
    <hyperlink ref="F301" r:id="rId172" display="LOC_Os01g53390"/>
    <hyperlink ref="F303" r:id="rId173" display="LOC_Os01g07090"/>
    <hyperlink ref="F304" r:id="rId174" display="LOC_Os09g28650"/>
    <hyperlink ref="F306" r:id="rId175" display="LOC_Os12g25180"/>
    <hyperlink ref="F308" r:id="rId176" display="LOC_Os12g43130"/>
    <hyperlink ref="F310" r:id="rId177" display="LOC_Os12g01449"/>
    <hyperlink ref="F311" r:id="rId178" display="LOC_Os05g38880"/>
    <hyperlink ref="F312" r:id="rId179" display="LOC_Os01g02570"/>
    <hyperlink ref="F314" r:id="rId180" display="LOC_Os03g59770"/>
    <hyperlink ref="F316" r:id="rId181" display="LOC_Os04g15580"/>
    <hyperlink ref="F317" r:id="rId182" display="LOC_Os07g06450"/>
    <hyperlink ref="F319" r:id="rId183" display="LOC_Os01g52230"/>
    <hyperlink ref="F320" r:id="rId184" display="LOC_Os02g46970"/>
    <hyperlink ref="F322" r:id="rId185" display="LOC_Os03g59210"/>
    <hyperlink ref="F323" r:id="rId186" display="LOC_Os03g52130"/>
    <hyperlink ref="F331" r:id="rId187" display="LOC_Os05g25770"/>
    <hyperlink ref="F333" r:id="rId188" display="LOC_Os01g61120"/>
    <hyperlink ref="F334" r:id="rId189" display="LOC_Os10g21130"/>
    <hyperlink ref="F337" r:id="rId190" display="LOC_Os06g33100"/>
    <hyperlink ref="F338" r:id="rId191" display="LOC_Os07g38470"/>
    <hyperlink ref="F340" r:id="rId192" display="LOC_Os05g11260"/>
    <hyperlink ref="F343" r:id="rId193" display="LOC_Os07g09370"/>
    <hyperlink ref="F344" r:id="rId194" display="LOC_Os11g01590"/>
    <hyperlink ref="F345" r:id="rId195" display="LOC_Os03g11650"/>
    <hyperlink ref="F347" r:id="rId196" display="LOC_Os10g29470"/>
    <hyperlink ref="F348" r:id="rId197" display="LOC_Os07g42730"/>
    <hyperlink ref="F350" r:id="rId198" display="LOC_Os03g17590"/>
    <hyperlink ref="F351" r:id="rId199" display="LOC_Os05g45180"/>
    <hyperlink ref="F355" r:id="rId200" display="LOC_Os06g21380"/>
    <hyperlink ref="F356" r:id="rId201" display="LOC_Os06g27860"/>
    <hyperlink ref="F358" r:id="rId202" display="LOC_Os01g27120"/>
    <hyperlink ref="F359" r:id="rId203" display="LOC_Os01g65260"/>
    <hyperlink ref="F361" r:id="rId204" display="LOC_Os08g27010"/>
    <hyperlink ref="F363" r:id="rId205" display="LOC_Os01g12220"/>
    <hyperlink ref="F366" r:id="rId206" display="LOC_Os03g49720"/>
    <hyperlink ref="F367" r:id="rId207" display="LOC_Os07g46460"/>
    <hyperlink ref="F369" r:id="rId208" display="LOC_Os03g11250"/>
    <hyperlink ref="F370" r:id="rId209" display="LOC_Os04g29090"/>
    <hyperlink ref="F371" r:id="rId210" display="LOC_Os04g36720"/>
    <hyperlink ref="F372" r:id="rId211" display="LOC_Os01g65240"/>
    <hyperlink ref="F373" r:id="rId212" display="LOC_Os07g38790"/>
    <hyperlink ref="F374" r:id="rId213" display="LOC_Os07g14740"/>
    <hyperlink ref="F375" r:id="rId214" display="LOC_Os06g50130"/>
    <hyperlink ref="F376" r:id="rId215" display="LOC_Os01g02370"/>
    <hyperlink ref="F377" r:id="rId216" display="LOC_Os01g26039"/>
    <hyperlink ref="F378" r:id="rId217" display="LOC_Os01g09370"/>
    <hyperlink ref="F379" r:id="rId218" display="LOC_Os07g38150"/>
    <hyperlink ref="F380" r:id="rId219" display="LOC_Os05g11260"/>
    <hyperlink ref="F381" r:id="rId220" display="LOC_Os01g01660"/>
    <hyperlink ref="F383" r:id="rId221" display="LOC_Os03g47050"/>
    <hyperlink ref="F384" r:id="rId222" display="LOC_Os10g33460"/>
    <hyperlink ref="F385" r:id="rId223" display="LOC_Os12g41590"/>
    <hyperlink ref="F386" r:id="rId224" display="LOC_Os01g40260"/>
    <hyperlink ref="F387" r:id="rId225" display="LOC_Os08g14190"/>
    <hyperlink ref="F388" r:id="rId226" display="LOC_Os12g33610"/>
    <hyperlink ref="F389" r:id="rId227" display="LOC_Os08g19140"/>
    <hyperlink ref="F390" r:id="rId228" display="LOC_Os01g72950"/>
    <hyperlink ref="F392" r:id="rId229" display="LOC_Os02g47510"/>
    <hyperlink ref="F393" r:id="rId230" display="LOC_Os12g05890"/>
    <hyperlink ref="F395" r:id="rId231" display="LOC_Os04g33210"/>
    <hyperlink ref="F398" r:id="rId232" display="LOC_Os05g33280"/>
    <hyperlink ref="F399" r:id="rId233" display="LOC_Os09g16950"/>
    <hyperlink ref="F400" r:id="rId234" display="LOC_Os03g50080"/>
    <hyperlink ref="F401" r:id="rId235" display="LOC_Os04g53490"/>
    <hyperlink ref="F403" r:id="rId236" display="LOC_Os09g06464"/>
    <hyperlink ref="F405" r:id="rId237" display="LOC_Os04g56240"/>
    <hyperlink ref="F407" r:id="rId238" display="LOC_Os03g39830"/>
    <hyperlink ref="F408" r:id="rId239" display="LOC_Os01g11160"/>
    <hyperlink ref="F409" r:id="rId240" display="LOC_Os10g40740"/>
    <hyperlink ref="F411" r:id="rId241" display="LOC_Os04g38790"/>
    <hyperlink ref="F412" r:id="rId242" display="LOC_Os02g01210"/>
    <hyperlink ref="F414" r:id="rId243" display="LOC_Os09g24460"/>
    <hyperlink ref="F416" r:id="rId244" display="LOC_Os05g13770"/>
    <hyperlink ref="F420" r:id="rId245" display="LOC_Os07g32630"/>
    <hyperlink ref="F421" r:id="rId246" display="LOC_Os01g13390"/>
    <hyperlink ref="F422" r:id="rId247" display="LOC_Os05g43910"/>
    <hyperlink ref="F423" r:id="rId248" display="LOC_Os06g08610"/>
    <hyperlink ref="F424" r:id="rId249" display="LOC_Os01g24764"/>
    <hyperlink ref="F425" r:id="rId250" display="LOC_Os08g45190"/>
    <hyperlink ref="F426" r:id="rId251" display="LOC_Os02g21340"/>
    <hyperlink ref="F427" r:id="rId252" display="LOC_Os09g29520"/>
    <hyperlink ref="F430" r:id="rId253" display="LOC_Os05g13860"/>
    <hyperlink ref="F431" r:id="rId254" display="LOC_Os04g56320"/>
    <hyperlink ref="F432" r:id="rId255" display="LOC_Os07g30150"/>
    <hyperlink ref="F433" r:id="rId256" display="LOC_Os11g42970"/>
    <hyperlink ref="F435" r:id="rId257" display="LOC_Os06g10510"/>
    <hyperlink ref="F436" r:id="rId258" display="LOC_Os12g10640"/>
    <hyperlink ref="F438" r:id="rId259" display="LOC_Os11g35390"/>
    <hyperlink ref="F439" r:id="rId260" display="LOC_Os06g29844"/>
    <hyperlink ref="F440" r:id="rId261" display="LOC_Os04g21820"/>
    <hyperlink ref="F441" r:id="rId262" display="LOC_Os11g42490"/>
    <hyperlink ref="F442" r:id="rId263" display="LOC_Os04g38914"/>
    <hyperlink ref="F443" r:id="rId264" display="LOC_Os11g32650"/>
    <hyperlink ref="F446" r:id="rId265" display="LOC_Os05g38570"/>
    <hyperlink ref="F447" r:id="rId266" display="LOC_Os11g34110"/>
    <hyperlink ref="F452" r:id="rId267" display="LOC_Os06g25439"/>
    <hyperlink ref="F453" r:id="rId268" display="LOC_Os08g08090"/>
    <hyperlink ref="F454" r:id="rId269" display="LOC_Os05g50550"/>
    <hyperlink ref="F458" r:id="rId270" display="LOC_Os02g42810"/>
    <hyperlink ref="F459" r:id="rId271" display="LOC_Os05g43860"/>
    <hyperlink ref="F461" r:id="rId272" display="LOC_Os07g43330"/>
    <hyperlink ref="F462" r:id="rId273" display="LOC_Os04g53230"/>
    <hyperlink ref="F466" r:id="rId274" display="LOC_Os05g48200"/>
    <hyperlink ref="F468" r:id="rId275" display="LOC_Os07g09800"/>
    <hyperlink ref="F470" r:id="rId276" display="LOC_Os07g43370"/>
    <hyperlink ref="F472" r:id="rId277" display="LOC_Os05g36994"/>
    <hyperlink ref="F473" r:id="rId278" display="LOC_Os02g37654"/>
    <hyperlink ref="F475" r:id="rId279" display="LOC_Os06g13660"/>
    <hyperlink ref="F477" r:id="rId280" display="LOC_Os07g46420"/>
    <hyperlink ref="F479" r:id="rId281" display="LOC_Os01g42280"/>
    <hyperlink ref="F480" r:id="rId282" display="LOC_Os03g39760"/>
    <hyperlink ref="F481" r:id="rId283" display="LOC_Os07g32880"/>
    <hyperlink ref="F482" r:id="rId284" display="LOC_Os01g34850"/>
    <hyperlink ref="F483" r:id="rId285" display="LOC_Os07g37420"/>
    <hyperlink ref="F484" r:id="rId286" display="LOC_Os03g29730"/>
    <hyperlink ref="F485" r:id="rId287" display="LOC_Os08g01140"/>
    <hyperlink ref="F487" r:id="rId288" display="LOC_Os10g13914"/>
    <hyperlink ref="F490" r:id="rId289" display="LOC_Os06g45100"/>
    <hyperlink ref="F491" r:id="rId290" display="LOC_Os08g22852"/>
    <hyperlink ref="F493" r:id="rId291" display="LOC_Os01g02810"/>
    <hyperlink ref="F496" r:id="rId292" display="LOC_Os11g12300"/>
    <hyperlink ref="F499" r:id="rId293" display="LOC_Os10g15300"/>
    <hyperlink ref="F500" r:id="rId294" display="LOC_Os12g25180"/>
    <hyperlink ref="F504" r:id="rId295" display="LOC_Os07g48770"/>
    <hyperlink ref="F505" r:id="rId296" display="LOC_Os03g36750"/>
    <hyperlink ref="F506" r:id="rId297" display="LOC_Os07g36390"/>
    <hyperlink ref="F507" r:id="rId298" display="LOC_Os03g42130"/>
    <hyperlink ref="F509" r:id="rId299" display="LOC_Os01g50460"/>
    <hyperlink ref="F510" r:id="rId300" display="LOC_Os11g32500"/>
    <hyperlink ref="F511" r:id="rId301" display="LOC_Os11g41710"/>
    <hyperlink ref="F512" r:id="rId302" display="LOC_Os02g15660"/>
    <hyperlink ref="F518" r:id="rId303" display="LOC_Os01g47070"/>
    <hyperlink ref="F522" r:id="rId304" display="LOC_Os05g12400"/>
    <hyperlink ref="F523" r:id="rId305" display="LOC_Os03g27040"/>
    <hyperlink ref="F524" r:id="rId306" display="LOC_Os11g43990"/>
    <hyperlink ref="F526" r:id="rId307" display="LOC_Os10g18370"/>
    <hyperlink ref="F528" r:id="rId308" display="LOC_Os06g02940"/>
    <hyperlink ref="F529" r:id="rId309" display="LOC_Os07g49110"/>
    <hyperlink ref="F530" r:id="rId310" display="LOC_Os09g19229"/>
    <hyperlink ref="F534" r:id="rId311" display="LOC_Os02g49590"/>
    <hyperlink ref="F535" r:id="rId312" display="LOC_Os01g17150"/>
    <hyperlink ref="F536" r:id="rId313" display="LOC_Os03g30092"/>
    <hyperlink ref="F537" r:id="rId314" display="LOC_Os08g36060"/>
    <hyperlink ref="F538" r:id="rId315" display="LOC_Os02g36850"/>
    <hyperlink ref="F540" r:id="rId316" display="LOC_Os05g27100"/>
    <hyperlink ref="F541" r:id="rId317" display="LOC_Os03g56869"/>
    <hyperlink ref="F542" r:id="rId318" display="LOC_Os01g09410"/>
    <hyperlink ref="F543" r:id="rId319" display="LOC_Os04g26870"/>
    <hyperlink ref="F545" r:id="rId320" display="LOC_Os08g39430"/>
    <hyperlink ref="F546" r:id="rId321" display="LOC_Os08g07060"/>
    <hyperlink ref="F548" r:id="rId322" display="LOC_Os06g01250"/>
    <hyperlink ref="F550" r:id="rId323" display="LOC_Os02g33030"/>
    <hyperlink ref="F551" r:id="rId324" display="LOC_Os01g02790"/>
    <hyperlink ref="F552" r:id="rId325" display="LOC_Os11g05260"/>
    <hyperlink ref="F553" r:id="rId326" display="LOC_Os09g11890"/>
    <hyperlink ref="F554" r:id="rId327" display="LOC_Os02g17780"/>
    <hyperlink ref="F555" r:id="rId328" display="LOC_Os01g7172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1" width="36.62"/>
    <col collapsed="false" customWidth="true" hidden="false" outlineLevel="0" max="2" min="2" style="11" width="9.12"/>
    <col collapsed="false" customWidth="true" hidden="false" outlineLevel="0" max="4" min="3" style="11" width="9.49"/>
    <col collapsed="false" customWidth="true" hidden="false" outlineLevel="0" max="5" min="5" style="11" width="17.99"/>
    <col collapsed="false" customWidth="true" hidden="false" outlineLevel="0" max="6" min="6" style="11" width="43.99"/>
    <col collapsed="false" customWidth="false" hidden="false" outlineLevel="0" max="257" min="7" style="11" width="8.99"/>
  </cols>
  <sheetData>
    <row r="1" customFormat="false" ht="16.5" hidden="false" customHeight="false" outlineLevel="0" collapsed="false">
      <c r="A1" s="13" t="s">
        <v>1782</v>
      </c>
      <c r="B1" s="13"/>
      <c r="C1" s="13"/>
      <c r="D1" s="13"/>
      <c r="E1" s="13"/>
      <c r="F1" s="14"/>
    </row>
    <row r="2" customFormat="false" ht="15.75" hidden="false" customHeight="false" outlineLevel="0" collapsed="false">
      <c r="A2" s="15" t="s">
        <v>1783</v>
      </c>
      <c r="B2" s="15" t="s">
        <v>1784</v>
      </c>
      <c r="C2" s="15" t="s">
        <v>1785</v>
      </c>
      <c r="D2" s="15" t="s">
        <v>1786</v>
      </c>
      <c r="E2" s="15" t="s">
        <v>1787</v>
      </c>
      <c r="F2" s="15" t="s">
        <v>1788</v>
      </c>
      <c r="G2" s="0"/>
    </row>
    <row r="3" customFormat="false" ht="15.75" hidden="false" customHeight="false" outlineLevel="0" collapsed="false">
      <c r="A3" s="0" t="s">
        <v>1789</v>
      </c>
      <c r="B3" s="0" t="n">
        <v>41</v>
      </c>
      <c r="C3" s="16" t="n">
        <v>1.04714323935065E-009</v>
      </c>
      <c r="D3" s="16" t="n">
        <v>2.0942864787013E-008</v>
      </c>
      <c r="E3" s="17" t="s">
        <v>1790</v>
      </c>
      <c r="F3" s="18" t="s">
        <v>1791</v>
      </c>
      <c r="G3" s="0"/>
    </row>
    <row r="4" customFormat="false" ht="15.75" hidden="false" customHeight="false" outlineLevel="0" collapsed="false">
      <c r="A4" s="0" t="s">
        <v>1792</v>
      </c>
      <c r="B4" s="0" t="n">
        <v>27</v>
      </c>
      <c r="C4" s="16" t="n">
        <v>1.81634119335687E-009</v>
      </c>
      <c r="D4" s="16" t="n">
        <v>2.7245117900353E-008</v>
      </c>
      <c r="E4" s="17" t="s">
        <v>1793</v>
      </c>
      <c r="F4" s="17" t="s">
        <v>1794</v>
      </c>
      <c r="G4" s="0"/>
    </row>
    <row r="5" customFormat="false" ht="15.75" hidden="false" customHeight="false" outlineLevel="0" collapsed="false">
      <c r="A5" s="0" t="s">
        <v>1795</v>
      </c>
      <c r="B5" s="0" t="n">
        <v>43</v>
      </c>
      <c r="C5" s="16" t="n">
        <v>2.77136978568407E-007</v>
      </c>
      <c r="D5" s="16" t="n">
        <v>2.77136978568407E-006</v>
      </c>
      <c r="E5" s="17" t="s">
        <v>1796</v>
      </c>
      <c r="F5" s="17" t="s">
        <v>1797</v>
      </c>
      <c r="G5" s="0"/>
    </row>
    <row r="6" customFormat="false" ht="15.75" hidden="false" customHeight="false" outlineLevel="0" collapsed="false">
      <c r="A6" s="0" t="s">
        <v>1798</v>
      </c>
      <c r="B6" s="0" t="n">
        <v>37</v>
      </c>
      <c r="C6" s="16" t="n">
        <v>4.29955789270119E-006</v>
      </c>
      <c r="D6" s="16" t="n">
        <v>2.86637192846746E-005</v>
      </c>
      <c r="E6" s="17" t="s">
        <v>1799</v>
      </c>
      <c r="F6" s="17" t="s">
        <v>1800</v>
      </c>
      <c r="G6" s="0"/>
    </row>
    <row r="7" customFormat="false" ht="15.75" hidden="false" customHeight="false" outlineLevel="0" collapsed="false">
      <c r="A7" s="0" t="s">
        <v>1801</v>
      </c>
      <c r="B7" s="0" t="n">
        <v>33</v>
      </c>
      <c r="C7" s="16" t="n">
        <v>2.17013316136118E-005</v>
      </c>
      <c r="D7" s="16" t="n">
        <v>0.000130207989681671</v>
      </c>
      <c r="E7" s="17" t="s">
        <v>1802</v>
      </c>
      <c r="F7" s="17" t="s">
        <v>1803</v>
      </c>
      <c r="G7" s="0"/>
    </row>
    <row r="8" customFormat="false" ht="15.75" hidden="false" customHeight="false" outlineLevel="0" collapsed="false">
      <c r="A8" s="0" t="s">
        <v>1804</v>
      </c>
      <c r="B8" s="0" t="n">
        <v>17</v>
      </c>
      <c r="C8" s="16" t="n">
        <v>6.36353448090672E-005</v>
      </c>
      <c r="D8" s="16" t="n">
        <v>0.00034710188077673</v>
      </c>
      <c r="E8" s="17" t="s">
        <v>1805</v>
      </c>
      <c r="F8" s="17" t="s">
        <v>1806</v>
      </c>
      <c r="G8" s="0"/>
    </row>
    <row r="9" customFormat="false" ht="15.75" hidden="false" customHeight="false" outlineLevel="0" collapsed="false">
      <c r="A9" s="0" t="s">
        <v>1807</v>
      </c>
      <c r="B9" s="0" t="n">
        <v>6</v>
      </c>
      <c r="C9" s="16" t="n">
        <v>0.000318037023912429</v>
      </c>
      <c r="D9" s="0" t="n">
        <v>0.00136301581676755</v>
      </c>
      <c r="E9" s="0" t="s">
        <v>1808</v>
      </c>
      <c r="F9" s="0" t="s">
        <v>1809</v>
      </c>
      <c r="G9" s="0"/>
    </row>
    <row r="10" customFormat="false" ht="15.75" hidden="false" customHeight="false" outlineLevel="0" collapsed="false">
      <c r="A10" s="0" t="s">
        <v>1810</v>
      </c>
      <c r="B10" s="0" t="n">
        <v>2</v>
      </c>
      <c r="C10" s="16" t="n">
        <v>0.000361789080165325</v>
      </c>
      <c r="D10" s="0" t="n">
        <v>0.0014471563206613</v>
      </c>
      <c r="E10" s="0" t="s">
        <v>1811</v>
      </c>
      <c r="F10" s="0" t="s">
        <v>1812</v>
      </c>
      <c r="G10" s="0"/>
    </row>
    <row r="11" customFormat="false" ht="15.75" hidden="false" customHeight="false" outlineLevel="0" collapsed="false">
      <c r="A11" s="0" t="s">
        <v>1813</v>
      </c>
      <c r="B11" s="0" t="n">
        <v>24</v>
      </c>
      <c r="C11" s="16" t="n">
        <v>0.000598622657143771</v>
      </c>
      <c r="D11" s="0" t="n">
        <v>0.00211278584874272</v>
      </c>
      <c r="E11" s="17" t="s">
        <v>1814</v>
      </c>
      <c r="F11" s="17" t="s">
        <v>1815</v>
      </c>
      <c r="G11" s="0"/>
    </row>
    <row r="12" customFormat="false" ht="15.75" hidden="false" customHeight="false" outlineLevel="0" collapsed="false">
      <c r="A12" s="0" t="s">
        <v>1816</v>
      </c>
      <c r="B12" s="0" t="n">
        <v>28</v>
      </c>
      <c r="C12" s="0" t="n">
        <v>0.00107982553506856</v>
      </c>
      <c r="D12" s="0" t="n">
        <v>0.00340997537390072</v>
      </c>
      <c r="E12" s="17" t="s">
        <v>1817</v>
      </c>
      <c r="F12" s="17" t="s">
        <v>1818</v>
      </c>
      <c r="G12" s="0"/>
    </row>
    <row r="13" customFormat="false" ht="15.75" hidden="false" customHeight="false" outlineLevel="0" collapsed="false">
      <c r="A13" s="0" t="s">
        <v>1819</v>
      </c>
      <c r="B13" s="0" t="n">
        <v>1</v>
      </c>
      <c r="C13" s="0" t="n">
        <v>0.0103157059829431</v>
      </c>
      <c r="D13" s="0" t="n">
        <v>0.0221050842491637</v>
      </c>
      <c r="E13" s="0" t="s">
        <v>1820</v>
      </c>
      <c r="F13" s="0" t="s">
        <v>955</v>
      </c>
      <c r="G13" s="0"/>
    </row>
    <row r="14" customFormat="false" ht="15.75" hidden="false" customHeight="false" outlineLevel="0" collapsed="false">
      <c r="A14" s="0" t="s">
        <v>1821</v>
      </c>
      <c r="B14" s="0" t="n">
        <v>18</v>
      </c>
      <c r="C14" s="0" t="n">
        <v>0.0122938931034934</v>
      </c>
      <c r="D14" s="0" t="n">
        <v>0.0254356409037795</v>
      </c>
      <c r="E14" s="0" t="s">
        <v>1822</v>
      </c>
      <c r="F14" s="17" t="s">
        <v>1823</v>
      </c>
      <c r="G14" s="0"/>
    </row>
    <row r="15" customFormat="false" ht="15.75" hidden="false" customHeight="false" outlineLevel="0" collapsed="false">
      <c r="A15" s="0" t="s">
        <v>1824</v>
      </c>
      <c r="B15" s="0" t="n">
        <v>1</v>
      </c>
      <c r="C15" s="0" t="n">
        <v>0.0128780175300124</v>
      </c>
      <c r="D15" s="0" t="n">
        <v>0.0257560350600249</v>
      </c>
      <c r="E15" s="0" t="s">
        <v>1825</v>
      </c>
      <c r="F15" s="0" t="s">
        <v>1455</v>
      </c>
      <c r="G15" s="0"/>
    </row>
    <row r="16" customFormat="false" ht="15.75" hidden="false" customHeight="false" outlineLevel="0" collapsed="false">
      <c r="A16" s="0" t="s">
        <v>1826</v>
      </c>
      <c r="B16" s="0" t="n">
        <v>15</v>
      </c>
      <c r="C16" s="0" t="n">
        <v>0.0256792061831672</v>
      </c>
      <c r="D16" s="0" t="n">
        <v>0.049217210476773</v>
      </c>
      <c r="E16" s="0" t="s">
        <v>1827</v>
      </c>
      <c r="F16" s="17" t="s">
        <v>1828</v>
      </c>
      <c r="G16" s="0"/>
    </row>
    <row r="17" customFormat="false" ht="15.75" hidden="false" customHeight="false" outlineLevel="0" collapsed="false">
      <c r="A17" s="0" t="s">
        <v>1829</v>
      </c>
      <c r="B17" s="0" t="n">
        <v>10</v>
      </c>
      <c r="C17" s="0" t="n">
        <v>0.0262491789209456</v>
      </c>
      <c r="D17" s="0" t="n">
        <v>0.049217210476773</v>
      </c>
      <c r="E17" s="0" t="s">
        <v>1830</v>
      </c>
      <c r="F17" s="0" t="s">
        <v>1831</v>
      </c>
      <c r="G17" s="0"/>
    </row>
    <row r="18" customFormat="false" ht="15.75" hidden="false" customHeight="false" outlineLevel="0" collapsed="false">
      <c r="A18" s="0" t="s">
        <v>1832</v>
      </c>
      <c r="B18" s="0" t="n">
        <v>9</v>
      </c>
      <c r="C18" s="0" t="n">
        <v>0.0434457430445088</v>
      </c>
      <c r="D18" s="0" t="n">
        <v>0.076668958313839</v>
      </c>
      <c r="E18" s="0" t="s">
        <v>1833</v>
      </c>
      <c r="F18" s="0" t="s">
        <v>1834</v>
      </c>
      <c r="G18" s="0"/>
    </row>
    <row r="19" customFormat="false" ht="15.75" hidden="false" customHeight="false" outlineLevel="0" collapsed="false">
      <c r="A19" s="0" t="s">
        <v>1835</v>
      </c>
      <c r="B19" s="0" t="n">
        <v>9</v>
      </c>
      <c r="C19" s="0" t="n">
        <v>0.0533636751203771</v>
      </c>
      <c r="D19" s="0" t="n">
        <v>0.0914805859206465</v>
      </c>
      <c r="E19" s="0" t="s">
        <v>1836</v>
      </c>
      <c r="F19" s="0" t="s">
        <v>1837</v>
      </c>
      <c r="G19" s="0"/>
    </row>
    <row r="20" customFormat="false" ht="15.75" hidden="false" customHeight="false" outlineLevel="0" collapsed="false">
      <c r="A20" s="0" t="s">
        <v>1838</v>
      </c>
      <c r="B20" s="0" t="n">
        <v>6</v>
      </c>
      <c r="C20" s="0" t="n">
        <v>0.0603244888396465</v>
      </c>
      <c r="D20" s="0" t="n">
        <v>0.100540814732744</v>
      </c>
      <c r="E20" s="0" t="s">
        <v>1839</v>
      </c>
      <c r="F20" s="0" t="s">
        <v>1840</v>
      </c>
      <c r="G20" s="0"/>
    </row>
    <row r="21" customFormat="false" ht="15.75" hidden="false" customHeight="false" outlineLevel="0" collapsed="false">
      <c r="A21" s="0" t="s">
        <v>1841</v>
      </c>
      <c r="B21" s="0" t="n">
        <v>2</v>
      </c>
      <c r="C21" s="0" t="n">
        <v>0.0629748773132486</v>
      </c>
      <c r="D21" s="0" t="n">
        <v>0.102121422670133</v>
      </c>
      <c r="E21" s="0" t="s">
        <v>1842</v>
      </c>
      <c r="F21" s="0" t="s">
        <v>1843</v>
      </c>
      <c r="G21" s="0"/>
    </row>
    <row r="22" customFormat="false" ht="15.75" hidden="false" customHeight="false" outlineLevel="0" collapsed="false">
      <c r="A22" s="0" t="s">
        <v>1844</v>
      </c>
      <c r="B22" s="0" t="n">
        <v>4</v>
      </c>
      <c r="C22" s="0" t="n">
        <v>0.0871842860009895</v>
      </c>
      <c r="D22" s="0" t="n">
        <v>0.135572611881568</v>
      </c>
      <c r="E22" s="0" t="s">
        <v>1845</v>
      </c>
      <c r="F22" s="0" t="s">
        <v>1846</v>
      </c>
      <c r="G22" s="0"/>
    </row>
    <row r="23" customFormat="false" ht="15.75" hidden="false" customHeight="false" outlineLevel="0" collapsed="false">
      <c r="A23" s="0" t="s">
        <v>1847</v>
      </c>
      <c r="B23" s="0" t="n">
        <v>5</v>
      </c>
      <c r="C23" s="0" t="n">
        <v>0.0881221977230192</v>
      </c>
      <c r="D23" s="0" t="n">
        <v>0.135572611881568</v>
      </c>
      <c r="E23" s="0" t="s">
        <v>1848</v>
      </c>
      <c r="F23" s="0" t="s">
        <v>1849</v>
      </c>
      <c r="G23" s="0"/>
    </row>
    <row r="24" customFormat="false" ht="15.75" hidden="false" customHeight="false" outlineLevel="0" collapsed="false">
      <c r="A24" s="0" t="s">
        <v>1850</v>
      </c>
      <c r="B24" s="0" t="n">
        <v>4</v>
      </c>
      <c r="C24" s="0" t="n">
        <v>0.117074534774362</v>
      </c>
      <c r="D24" s="0" t="n">
        <v>0.171328587474676</v>
      </c>
      <c r="E24" s="0" t="s">
        <v>1851</v>
      </c>
      <c r="F24" s="0" t="s">
        <v>1852</v>
      </c>
      <c r="G24" s="0"/>
    </row>
    <row r="25" customFormat="false" ht="15.75" hidden="false" customHeight="false" outlineLevel="0" collapsed="false">
      <c r="A25" s="0" t="s">
        <v>1853</v>
      </c>
      <c r="B25" s="0" t="n">
        <v>10</v>
      </c>
      <c r="C25" s="0" t="n">
        <v>0.212897605703632</v>
      </c>
      <c r="D25" s="0" t="n">
        <v>0.29031491686859</v>
      </c>
      <c r="E25" s="0" t="s">
        <v>1854</v>
      </c>
      <c r="F25" s="0" t="s">
        <v>1855</v>
      </c>
      <c r="G25" s="0"/>
    </row>
    <row r="26" customFormat="false" ht="15.75" hidden="false" customHeight="false" outlineLevel="0" collapsed="false">
      <c r="A26" s="0" t="s">
        <v>1856</v>
      </c>
      <c r="B26" s="0" t="n">
        <v>1</v>
      </c>
      <c r="C26" s="0" t="n">
        <v>0.224425034511662</v>
      </c>
      <c r="D26" s="0" t="n">
        <v>0.299233379348883</v>
      </c>
      <c r="E26" s="0" t="s">
        <v>1857</v>
      </c>
      <c r="F26" s="0" t="s">
        <v>768</v>
      </c>
      <c r="G26" s="0"/>
    </row>
    <row r="27" customFormat="false" ht="15.75" hidden="false" customHeight="false" outlineLevel="0" collapsed="false">
      <c r="A27" s="0" t="s">
        <v>1858</v>
      </c>
      <c r="B27" s="0" t="n">
        <v>7</v>
      </c>
      <c r="C27" s="0" t="n">
        <v>0.293775791390632</v>
      </c>
      <c r="D27" s="0" t="n">
        <v>0.367219739238291</v>
      </c>
      <c r="E27" s="0" t="s">
        <v>1859</v>
      </c>
      <c r="F27" s="0" t="s">
        <v>1860</v>
      </c>
      <c r="G27" s="0"/>
    </row>
    <row r="28" customFormat="false" ht="15.75" hidden="false" customHeight="false" outlineLevel="0" collapsed="false">
      <c r="A28" s="0" t="s">
        <v>1861</v>
      </c>
      <c r="B28" s="0" t="n">
        <v>1</v>
      </c>
      <c r="C28" s="0" t="n">
        <v>0.309904045401176</v>
      </c>
      <c r="D28" s="0" t="n">
        <v>0.379474341307563</v>
      </c>
      <c r="E28" s="0" t="s">
        <v>1862</v>
      </c>
      <c r="F28" s="0" t="s">
        <v>738</v>
      </c>
      <c r="G28" s="0"/>
    </row>
    <row r="29" customFormat="false" ht="15.75" hidden="false" customHeight="false" outlineLevel="0" collapsed="false">
      <c r="A29" s="0" t="s">
        <v>1863</v>
      </c>
      <c r="B29" s="0" t="n">
        <v>4</v>
      </c>
      <c r="C29" s="0" t="n">
        <v>0.345887880559416</v>
      </c>
      <c r="D29" s="0" t="n">
        <v>0.39910140064548</v>
      </c>
      <c r="E29" s="0" t="s">
        <v>1864</v>
      </c>
      <c r="F29" s="0" t="s">
        <v>1865</v>
      </c>
      <c r="G29" s="0"/>
    </row>
    <row r="30" customFormat="false" ht="15.75" hidden="false" customHeight="false" outlineLevel="0" collapsed="false">
      <c r="A30" s="0" t="s">
        <v>1866</v>
      </c>
      <c r="B30" s="0" t="n">
        <v>5</v>
      </c>
      <c r="C30" s="0" t="n">
        <v>0.460197594675851</v>
      </c>
      <c r="D30" s="0" t="n">
        <v>0.484418520711422</v>
      </c>
      <c r="E30" s="0" t="s">
        <v>1867</v>
      </c>
      <c r="F30" s="0" t="s">
        <v>1868</v>
      </c>
      <c r="G30" s="0"/>
    </row>
    <row r="31" customFormat="false" ht="15.75" hidden="false" customHeight="false" outlineLevel="0" collapsed="false">
      <c r="A31" s="0" t="s">
        <v>1869</v>
      </c>
      <c r="B31" s="0" t="n">
        <v>2</v>
      </c>
      <c r="C31" s="0" t="n">
        <v>0.511162780104201</v>
      </c>
      <c r="D31" s="0" t="n">
        <v>0.528789082866415</v>
      </c>
      <c r="E31" s="0" t="s">
        <v>1870</v>
      </c>
      <c r="F31" s="0" t="s">
        <v>1871</v>
      </c>
      <c r="G31" s="0"/>
    </row>
    <row r="32" customFormat="false" ht="15.75" hidden="false" customHeight="false" outlineLevel="0" collapsed="false">
      <c r="A32" s="0" t="s">
        <v>1872</v>
      </c>
      <c r="B32" s="0" t="n">
        <v>2</v>
      </c>
      <c r="C32" s="0" t="n">
        <v>0.719333953370632</v>
      </c>
      <c r="D32" s="0" t="n">
        <v>0.664103202952938</v>
      </c>
      <c r="E32" s="0" t="s">
        <v>1873</v>
      </c>
      <c r="F32" s="0" t="s">
        <v>1874</v>
      </c>
      <c r="G32" s="0"/>
    </row>
    <row r="33" customFormat="false" ht="15.75" hidden="false" customHeight="false" outlineLevel="0" collapsed="false">
      <c r="A33" s="0" t="s">
        <v>1875</v>
      </c>
      <c r="B33" s="0" t="n">
        <v>2</v>
      </c>
      <c r="C33" s="0" t="n">
        <v>0.83103096553033</v>
      </c>
      <c r="D33" s="0" t="n">
        <v>0.666666666666667</v>
      </c>
      <c r="E33" s="0" t="s">
        <v>1876</v>
      </c>
      <c r="F33" s="0" t="s">
        <v>1877</v>
      </c>
      <c r="G33" s="0"/>
    </row>
    <row r="34" customFormat="false" ht="15.75" hidden="false" customHeight="false" outlineLevel="0" collapsed="false">
      <c r="A34" s="0" t="s">
        <v>1878</v>
      </c>
      <c r="B34" s="0" t="n">
        <v>9</v>
      </c>
      <c r="C34" s="0" t="n">
        <v>0.851114440993355</v>
      </c>
      <c r="D34" s="0" t="n">
        <v>0.666666666666667</v>
      </c>
      <c r="E34" s="0" t="s">
        <v>1879</v>
      </c>
      <c r="F34" s="0" t="s">
        <v>1880</v>
      </c>
      <c r="G34" s="0"/>
    </row>
    <row r="35" customFormat="false" ht="15.75" hidden="false" customHeight="false" outlineLevel="0" collapsed="false">
      <c r="A35" s="0" t="s">
        <v>1881</v>
      </c>
      <c r="B35" s="0" t="n">
        <v>2</v>
      </c>
      <c r="C35" s="0" t="n">
        <v>0.923969739629298</v>
      </c>
      <c r="D35" s="0" t="n">
        <v>0.666666666666667</v>
      </c>
      <c r="E35" s="0" t="s">
        <v>1882</v>
      </c>
      <c r="F35" s="0" t="s">
        <v>1883</v>
      </c>
      <c r="G35" s="0"/>
    </row>
    <row r="36" customFormat="false" ht="15.75" hidden="false" customHeight="false" outlineLevel="0" collapsed="false">
      <c r="A36" s="0" t="s">
        <v>1884</v>
      </c>
      <c r="B36" s="0" t="n">
        <v>1</v>
      </c>
      <c r="C36" s="0" t="n">
        <v>0.972859037664532</v>
      </c>
      <c r="D36" s="0" t="n">
        <v>0.666666666666667</v>
      </c>
      <c r="E36" s="0" t="s">
        <v>1885</v>
      </c>
      <c r="F36" s="0" t="s">
        <v>362</v>
      </c>
      <c r="G36" s="0"/>
    </row>
    <row r="37" customFormat="false" ht="15.75" hidden="false" customHeight="false" outlineLevel="0" collapsed="false">
      <c r="A37" s="0" t="s">
        <v>1886</v>
      </c>
      <c r="B37" s="0" t="n">
        <v>14</v>
      </c>
      <c r="C37" s="0" t="n">
        <v>0.972935869909378</v>
      </c>
      <c r="D37" s="0" t="n">
        <v>0.666666666666667</v>
      </c>
      <c r="E37" s="0" t="s">
        <v>1887</v>
      </c>
      <c r="F37" s="0" t="s">
        <v>1888</v>
      </c>
      <c r="G37" s="0"/>
    </row>
    <row r="38" customFormat="false" ht="15.75" hidden="false" customHeight="false" outlineLevel="0" collapsed="false">
      <c r="A38" s="0" t="s">
        <v>1889</v>
      </c>
      <c r="B38" s="0" t="n">
        <v>41</v>
      </c>
      <c r="C38" s="0" t="n">
        <v>0.989033959656421</v>
      </c>
      <c r="D38" s="0" t="n">
        <v>0.666666666666667</v>
      </c>
      <c r="E38" s="17" t="s">
        <v>1890</v>
      </c>
      <c r="F38" s="17" t="s">
        <v>1891</v>
      </c>
      <c r="G38" s="0"/>
    </row>
    <row r="39" customFormat="false" ht="15.75" hidden="false" customHeight="false" outlineLevel="0" collapsed="false">
      <c r="A39" s="0" t="s">
        <v>1892</v>
      </c>
      <c r="B39" s="0" t="n">
        <v>1</v>
      </c>
      <c r="C39" s="0" t="n">
        <v>0.997174066110954</v>
      </c>
      <c r="D39" s="0" t="n">
        <v>0.666666666666667</v>
      </c>
      <c r="E39" s="0" t="s">
        <v>1893</v>
      </c>
      <c r="F39" s="0" t="s">
        <v>1749</v>
      </c>
      <c r="G39" s="0"/>
    </row>
    <row r="40" customFormat="false" ht="15.75" hidden="false" customHeight="false" outlineLevel="0" collapsed="false">
      <c r="A40" s="0" t="s">
        <v>1894</v>
      </c>
      <c r="B40" s="0" t="n">
        <v>46</v>
      </c>
      <c r="C40" s="0" t="n">
        <v>0.99996150289321</v>
      </c>
      <c r="D40" s="0" t="n">
        <v>0.666666666666667</v>
      </c>
      <c r="E40" s="17" t="s">
        <v>1895</v>
      </c>
      <c r="F40" s="17" t="s">
        <v>1896</v>
      </c>
      <c r="G40" s="0"/>
    </row>
    <row r="41" customFormat="false" ht="15.75" hidden="false" customHeight="false" outlineLevel="0" collapsed="false">
      <c r="A41" s="0" t="s">
        <v>1897</v>
      </c>
      <c r="B41" s="0" t="n">
        <v>1</v>
      </c>
      <c r="C41" s="0" t="n">
        <v>0.999999971216315</v>
      </c>
      <c r="D41" s="0" t="n">
        <v>0.666666666666667</v>
      </c>
      <c r="E41" s="0" t="s">
        <v>1898</v>
      </c>
      <c r="F41" s="0" t="s">
        <v>1167</v>
      </c>
      <c r="G41" s="0"/>
    </row>
    <row r="42" customFormat="false" ht="15.75" hidden="false" customHeight="false" outlineLevel="0" collapsed="false">
      <c r="A42" s="0" t="s">
        <v>1899</v>
      </c>
      <c r="B42" s="0" t="n">
        <v>36</v>
      </c>
      <c r="C42" s="0" t="n">
        <v>0.999999998621917</v>
      </c>
      <c r="D42" s="0" t="n">
        <v>0.666666666666667</v>
      </c>
      <c r="E42" s="17" t="s">
        <v>1900</v>
      </c>
      <c r="F42" s="17" t="s">
        <v>1901</v>
      </c>
      <c r="G42" s="0"/>
    </row>
    <row r="43" customFormat="false" ht="16.5" hidden="false" customHeight="false" outlineLevel="0" collapsed="false">
      <c r="A43" s="19" t="s">
        <v>1902</v>
      </c>
      <c r="B43" s="19" t="n">
        <v>36</v>
      </c>
      <c r="C43" s="19" t="n">
        <v>0.999999999999027</v>
      </c>
      <c r="D43" s="19" t="n">
        <v>0.666666666666667</v>
      </c>
      <c r="E43" s="20" t="s">
        <v>1903</v>
      </c>
      <c r="F43" s="20" t="s">
        <v>1904</v>
      </c>
      <c r="G43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21875" defaultRowHeight="15.75" zeroHeight="false" outlineLevelRow="0" outlineLevelCol="0"/>
  <cols>
    <col collapsed="false" customWidth="true" hidden="false" outlineLevel="0" max="1" min="1" style="21" width="24.62"/>
    <col collapsed="false" customWidth="true" hidden="false" outlineLevel="0" max="2" min="2" style="21" width="21.12"/>
    <col collapsed="false" customWidth="true" hidden="false" outlineLevel="0" max="3" min="3" style="21" width="12.86"/>
    <col collapsed="false" customWidth="false" hidden="false" outlineLevel="0" max="257" min="4" style="21" width="8.99"/>
  </cols>
  <sheetData>
    <row r="1" customFormat="false" ht="16.5" hidden="false" customHeight="false" outlineLevel="0" collapsed="false">
      <c r="A1" s="21" t="s">
        <v>1905</v>
      </c>
    </row>
    <row r="2" customFormat="false" ht="18.75" hidden="false" customHeight="false" outlineLevel="0" collapsed="false">
      <c r="A2" s="22" t="s">
        <v>1906</v>
      </c>
      <c r="B2" s="22" t="s">
        <v>1907</v>
      </c>
      <c r="C2" s="22" t="s">
        <v>1908</v>
      </c>
    </row>
    <row r="3" customFormat="false" ht="15.75" hidden="false" customHeight="false" outlineLevel="0" collapsed="false">
      <c r="A3" s="21" t="s">
        <v>1909</v>
      </c>
      <c r="B3" s="23" t="s">
        <v>1910</v>
      </c>
      <c r="C3" s="23" t="n">
        <f aca="false">-2.25</f>
        <v>-2.25</v>
      </c>
      <c r="D3" s="23"/>
      <c r="E3" s="23"/>
      <c r="F3" s="23"/>
      <c r="H3" s="24"/>
      <c r="I3" s="24"/>
      <c r="K3" s="24"/>
      <c r="L3" s="24"/>
      <c r="M3" s="24"/>
      <c r="N3" s="23"/>
      <c r="O3" s="23"/>
      <c r="P3" s="23"/>
      <c r="Q3" s="23"/>
      <c r="R3" s="23"/>
    </row>
    <row r="4" customFormat="false" ht="15.75" hidden="false" customHeight="false" outlineLevel="0" collapsed="false">
      <c r="A4" s="21" t="s">
        <v>1911</v>
      </c>
      <c r="B4" s="25" t="s">
        <v>1912</v>
      </c>
      <c r="C4" s="23" t="n">
        <f aca="false">-1.41</f>
        <v>-1.41</v>
      </c>
      <c r="D4" s="25"/>
      <c r="E4" s="25"/>
      <c r="F4" s="23"/>
      <c r="H4" s="26"/>
      <c r="I4" s="24"/>
      <c r="K4" s="26"/>
      <c r="L4" s="26"/>
      <c r="M4" s="24"/>
      <c r="N4" s="25"/>
      <c r="O4" s="25"/>
      <c r="P4" s="25"/>
      <c r="Q4" s="23"/>
      <c r="R4" s="25"/>
    </row>
    <row r="5" customFormat="false" ht="15.75" hidden="false" customHeight="false" outlineLevel="0" collapsed="false">
      <c r="A5" s="21" t="s">
        <v>1913</v>
      </c>
      <c r="B5" s="27" t="s">
        <v>1914</v>
      </c>
      <c r="C5" s="23" t="n">
        <v>-1.19</v>
      </c>
      <c r="D5" s="27"/>
      <c r="E5" s="27"/>
      <c r="F5" s="23"/>
      <c r="H5" s="28"/>
      <c r="I5" s="24"/>
      <c r="K5" s="28"/>
      <c r="L5" s="28"/>
      <c r="M5" s="24"/>
      <c r="N5" s="27"/>
      <c r="O5" s="27"/>
      <c r="P5" s="27"/>
      <c r="Q5" s="23"/>
      <c r="R5" s="27"/>
    </row>
    <row r="6" customFormat="false" ht="16.5" hidden="false" customHeight="false" outlineLevel="0" collapsed="false">
      <c r="A6" s="29" t="s">
        <v>1915</v>
      </c>
      <c r="B6" s="30" t="s">
        <v>1916</v>
      </c>
      <c r="C6" s="31" t="n">
        <f aca="false">-1.37</f>
        <v>-1.37</v>
      </c>
      <c r="D6" s="32"/>
      <c r="E6" s="32"/>
      <c r="F6" s="23"/>
      <c r="H6" s="33"/>
      <c r="I6" s="24"/>
      <c r="K6" s="33"/>
      <c r="L6" s="33"/>
      <c r="M6" s="24"/>
      <c r="N6" s="32"/>
      <c r="O6" s="32"/>
      <c r="P6" s="32"/>
      <c r="Q6" s="23"/>
      <c r="R6" s="32"/>
    </row>
    <row r="7" customFormat="false" ht="15.75" hidden="false" customHeight="false" outlineLevel="0" collapsed="false">
      <c r="A7" s="34" t="s">
        <v>1779</v>
      </c>
    </row>
    <row r="8" customFormat="false" ht="15.75" hidden="false" customHeight="false" outlineLevel="0" collapsed="false">
      <c r="A8" s="34" t="s">
        <v>1917</v>
      </c>
    </row>
    <row r="9" customFormat="false" ht="15.75" hidden="false" customHeight="false" outlineLevel="0" collapsed="false">
      <c r="A9" s="35" t="s">
        <v>1781</v>
      </c>
    </row>
    <row r="30" customFormat="false" ht="15.75" hidden="false" customHeight="false" outlineLevel="0" collapsed="false">
      <c r="B30" s="21" t="s">
        <v>19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4T03:15:32Z</dcterms:created>
  <dc:creator/>
  <dc:description/>
  <dc:language>en-US</dc:language>
  <cp:lastModifiedBy>dell</cp:lastModifiedBy>
  <dcterms:modified xsi:type="dcterms:W3CDTF">2011-08-03T08:58:31Z</dcterms:modified>
  <cp:revision>0</cp:revision>
  <dc:subject/>
  <dc:title/>
</cp:coreProperties>
</file>